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K:\MP_REP\REP\Aging Male\Manuscript (old transfer folder)\Manuskript\Aging Cell\Submission\Revision\Submission\Revision #2\"/>
    </mc:Choice>
  </mc:AlternateContent>
  <bookViews>
    <workbookView xWindow="120" yWindow="270" windowWidth="28515" windowHeight="11955"/>
  </bookViews>
  <sheets>
    <sheet name="Sperm Age DMRs" sheetId="1" r:id="rId1"/>
  </sheets>
  <calcPr calcId="145621"/>
</workbook>
</file>

<file path=xl/sharedStrings.xml><?xml version="1.0" encoding="utf-8"?>
<sst xmlns="http://schemas.openxmlformats.org/spreadsheetml/2006/main" count="1442" uniqueCount="783">
  <si>
    <t>#</t>
  </si>
  <si>
    <t>Dist (l)</t>
  </si>
  <si>
    <t>Symbol (l)</t>
  </si>
  <si>
    <t>Symbol (r)</t>
  </si>
  <si>
    <t>Dist (r)</t>
  </si>
  <si>
    <t>#CpG</t>
  </si>
  <si>
    <t>Length</t>
  </si>
  <si>
    <t>CGI-Name</t>
  </si>
  <si>
    <t>CGI-Length</t>
  </si>
  <si>
    <t>Location (hg19)</t>
  </si>
  <si>
    <t>Tool</t>
  </si>
  <si>
    <t>Bsmooth</t>
  </si>
  <si>
    <t>NCAM2</t>
  </si>
  <si>
    <t>LINC00317</t>
  </si>
  <si>
    <t>21:22787068-22787434</t>
  </si>
  <si>
    <t>CpG: 92</t>
  </si>
  <si>
    <t>ooxx</t>
  </si>
  <si>
    <t>CXorf49B</t>
  </si>
  <si>
    <t>RPS26P11</t>
  </si>
  <si>
    <t>X:71110509-71111782</t>
  </si>
  <si>
    <t>CpG: 49</t>
  </si>
  <si>
    <t>UNC5D</t>
  </si>
  <si>
    <t>KCNU1</t>
  </si>
  <si>
    <t>8:36338998-36342207</t>
  </si>
  <si>
    <t>CpG: 327</t>
  </si>
  <si>
    <t>xxoo</t>
  </si>
  <si>
    <t>LINC01488</t>
  </si>
  <si>
    <t>CCND1</t>
  </si>
  <si>
    <t>11:69357471-69357568</t>
  </si>
  <si>
    <t>CpG: 58</t>
  </si>
  <si>
    <t>C11orf30</t>
  </si>
  <si>
    <t>LRRC32</t>
  </si>
  <si>
    <t>11:76204748-76204866</t>
  </si>
  <si>
    <t>CpG: 102</t>
  </si>
  <si>
    <t>FAM179A</t>
  </si>
  <si>
    <t>C2orf71</t>
  </si>
  <si>
    <t>2:29226964-29227426</t>
  </si>
  <si>
    <t>CpG: 79</t>
  </si>
  <si>
    <t>LINC01262</t>
  </si>
  <si>
    <t>FRG1</t>
  </si>
  <si>
    <t>4:190607025-190607195</t>
  </si>
  <si>
    <t>CpG: 133</t>
  </si>
  <si>
    <t>MIR1913</t>
  </si>
  <si>
    <t>RPS6KA2</t>
  </si>
  <si>
    <t>6:166959871-166960400</t>
  </si>
  <si>
    <t>CpG: 21</t>
  </si>
  <si>
    <t>PBX3</t>
  </si>
  <si>
    <t>LOC101929116</t>
  </si>
  <si>
    <t>9:128786329-128786430</t>
  </si>
  <si>
    <t>CpG: 16</t>
  </si>
  <si>
    <t>LOC102724301</t>
  </si>
  <si>
    <t>TRIM29</t>
  </si>
  <si>
    <t>11:119932827-119932928</t>
  </si>
  <si>
    <t>ZNF429</t>
  </si>
  <si>
    <t>LOC641367</t>
  </si>
  <si>
    <t>19:21889646-21890185</t>
  </si>
  <si>
    <t>CpG: 22</t>
  </si>
  <si>
    <t>TFPI</t>
  </si>
  <si>
    <t>LINC01090</t>
  </si>
  <si>
    <t>2:188985284-188985855</t>
  </si>
  <si>
    <t>CpG: 108</t>
  </si>
  <si>
    <t>PWAR1</t>
  </si>
  <si>
    <t>SNORD115-1</t>
  </si>
  <si>
    <t>15:25414875-25415223</t>
  </si>
  <si>
    <t>CpG: 77</t>
  </si>
  <si>
    <t>UBE2NL</t>
  </si>
  <si>
    <t>SPANXN1</t>
  </si>
  <si>
    <t>X:143481796-143484364</t>
  </si>
  <si>
    <t>CpG: 135</t>
  </si>
  <si>
    <t>CPS1</t>
  </si>
  <si>
    <t>MIR548F2</t>
  </si>
  <si>
    <t>2:212542547-212543430</t>
  </si>
  <si>
    <t>CpG: 132</t>
  </si>
  <si>
    <t>ARF4</t>
  </si>
  <si>
    <t>DENND6A</t>
  </si>
  <si>
    <t>3:57600011-57600250</t>
  </si>
  <si>
    <t>CpG: 60</t>
  </si>
  <si>
    <t>MBL2</t>
  </si>
  <si>
    <t>PCDH15</t>
  </si>
  <si>
    <t>10:55598030-55598693</t>
  </si>
  <si>
    <t>CpG: 18</t>
  </si>
  <si>
    <t>LOC389906</t>
  </si>
  <si>
    <t>LOC101928201</t>
  </si>
  <si>
    <t>X:4111412-4111982</t>
  </si>
  <si>
    <t>CpG: 150</t>
  </si>
  <si>
    <t>EDA</t>
  </si>
  <si>
    <t>X:68893324-68894667</t>
  </si>
  <si>
    <t>CpG: 109</t>
  </si>
  <si>
    <t>ACTR3BP5</t>
  </si>
  <si>
    <t>LOC441666</t>
  </si>
  <si>
    <t>10:42608500-42608547</t>
  </si>
  <si>
    <t>CpG: 184</t>
  </si>
  <si>
    <t>oxxo</t>
  </si>
  <si>
    <t>GOLGA8H</t>
  </si>
  <si>
    <t>ARHGAP11B</t>
  </si>
  <si>
    <t>15:30909986-30910443</t>
  </si>
  <si>
    <t>SKAP2</t>
  </si>
  <si>
    <t>HOXA1</t>
  </si>
  <si>
    <t>7:27087571-27087844</t>
  </si>
  <si>
    <t>TPST1</t>
  </si>
  <si>
    <t>LINC00174</t>
  </si>
  <si>
    <t>7:65680916-65681047</t>
  </si>
  <si>
    <t>CpG: 106</t>
  </si>
  <si>
    <t>10:42699788-42699894</t>
  </si>
  <si>
    <t>CpG: 125</t>
  </si>
  <si>
    <t>SLC17A9</t>
  </si>
  <si>
    <t>BHLHE23</t>
  </si>
  <si>
    <t>20:61589385-61589483</t>
  </si>
  <si>
    <t>CpG: 29</t>
  </si>
  <si>
    <t>TRPC7</t>
  </si>
  <si>
    <t>SPOCK1</t>
  </si>
  <si>
    <t>5:135781262-135781330</t>
  </si>
  <si>
    <t>CpG: 56</t>
  </si>
  <si>
    <t>KCTD16</t>
  </si>
  <si>
    <t>PRELID2</t>
  </si>
  <si>
    <t>5:144266348-144267890</t>
  </si>
  <si>
    <t>CpG: 20</t>
  </si>
  <si>
    <t>CMA1</t>
  </si>
  <si>
    <t>CTSG</t>
  </si>
  <si>
    <t>14:24990577-24995257</t>
  </si>
  <si>
    <t>CpG: 53</t>
  </si>
  <si>
    <t>SRRM1</t>
  </si>
  <si>
    <t>CLIC4</t>
  </si>
  <si>
    <t>1:25002135-25002493</t>
  </si>
  <si>
    <t>CpG: 130</t>
  </si>
  <si>
    <t>FAM72C</t>
  </si>
  <si>
    <t>LINC00623</t>
  </si>
  <si>
    <t>1:143963879-143964484</t>
  </si>
  <si>
    <t>CpG: 264</t>
  </si>
  <si>
    <t>ADAR</t>
  </si>
  <si>
    <t>KCNN3</t>
  </si>
  <si>
    <t>1:154657103-154657545</t>
  </si>
  <si>
    <t>CpG: 66</t>
  </si>
  <si>
    <t>SH3BGRL</t>
  </si>
  <si>
    <t>POU3F4</t>
  </si>
  <si>
    <t>X:81238063-81238461</t>
  </si>
  <si>
    <t>CpG: 42</t>
  </si>
  <si>
    <t>TBC1D8B</t>
  </si>
  <si>
    <t>RIPPLY1</t>
  </si>
  <si>
    <t>X:106074586-106077136</t>
  </si>
  <si>
    <t>CpG: 80</t>
  </si>
  <si>
    <t>PGM2</t>
  </si>
  <si>
    <t>PTTG2</t>
  </si>
  <si>
    <t>4:37872646-37873245</t>
  </si>
  <si>
    <t>LINC01470</t>
  </si>
  <si>
    <t>GRIA1</t>
  </si>
  <si>
    <t>5:152677368-152680256</t>
  </si>
  <si>
    <t>CpG: 50</t>
  </si>
  <si>
    <t>SMOC2</t>
  </si>
  <si>
    <t>LOC101929504</t>
  </si>
  <si>
    <t>6:168963828-168964109</t>
  </si>
  <si>
    <t>CpG: 55</t>
  </si>
  <si>
    <t>RHPN1</t>
  </si>
  <si>
    <t>MAFA-AS1</t>
  </si>
  <si>
    <t>8:144472265-144472495</t>
  </si>
  <si>
    <t>CpG: 26</t>
  </si>
  <si>
    <t>ZNF438</t>
  </si>
  <si>
    <t>ZEB1-AS1</t>
  </si>
  <si>
    <t>10:31349311-31349546</t>
  </si>
  <si>
    <t>CpG: 83</t>
  </si>
  <si>
    <t>API5</t>
  </si>
  <si>
    <t>TTC17</t>
  </si>
  <si>
    <t>11:43366507-43366912</t>
  </si>
  <si>
    <t>CpG: 71</t>
  </si>
  <si>
    <t>SDR9C7</t>
  </si>
  <si>
    <t>RDH16</t>
  </si>
  <si>
    <t>12:57343561-57344229</t>
  </si>
  <si>
    <t>CpG: 34</t>
  </si>
  <si>
    <t>FAH</t>
  </si>
  <si>
    <t>LINC01314</t>
  </si>
  <si>
    <t>15:80494188-80494259</t>
  </si>
  <si>
    <t>CpG: 87</t>
  </si>
  <si>
    <t>CPXCR1</t>
  </si>
  <si>
    <t>TGIF2LX</t>
  </si>
  <si>
    <t>X:88117070-88117698</t>
  </si>
  <si>
    <t>CpG: 46</t>
  </si>
  <si>
    <t>X:143093829-143094388</t>
  </si>
  <si>
    <t>ZNF644</t>
  </si>
  <si>
    <t>HFM1</t>
  </si>
  <si>
    <t>1:91560943-91561233</t>
  </si>
  <si>
    <t>NUDT12</t>
  </si>
  <si>
    <t>RAB9BP1</t>
  </si>
  <si>
    <t>5:102946189-102947563</t>
  </si>
  <si>
    <t>CpG: 127</t>
  </si>
  <si>
    <t>TMEM135</t>
  </si>
  <si>
    <t>RAB38</t>
  </si>
  <si>
    <t>11:87342673-87363029</t>
  </si>
  <si>
    <t>CpG: 33</t>
  </si>
  <si>
    <t>LOC643542</t>
  </si>
  <si>
    <t>TMX3</t>
  </si>
  <si>
    <t>18:65408368-65409207</t>
  </si>
  <si>
    <t>CpG: 90</t>
  </si>
  <si>
    <t>MIR5739</t>
  </si>
  <si>
    <t>TTC28</t>
  </si>
  <si>
    <t>22:28932683-28933020</t>
  </si>
  <si>
    <t>CpG: 114</t>
  </si>
  <si>
    <t>BRWD3</t>
  </si>
  <si>
    <t>HMGN5</t>
  </si>
  <si>
    <t>X:80147903-80148010</t>
  </si>
  <si>
    <t>FAM133A</t>
  </si>
  <si>
    <t>BRDTP1</t>
  </si>
  <si>
    <t>X:94893340-94893634</t>
  </si>
  <si>
    <t>CpG: 68</t>
  </si>
  <si>
    <t>LINC00824</t>
  </si>
  <si>
    <t>LINC00977</t>
  </si>
  <si>
    <t>8:129725619-129726670</t>
  </si>
  <si>
    <t>GRIN3A</t>
  </si>
  <si>
    <t>LINC00587</t>
  </si>
  <si>
    <t>9:104915680-104915766</t>
  </si>
  <si>
    <t>CpG: 115</t>
  </si>
  <si>
    <t>LOC283177</t>
  </si>
  <si>
    <t>None</t>
  </si>
  <si>
    <t>11:134795038-134796330</t>
  </si>
  <si>
    <t>CpG: 78</t>
  </si>
  <si>
    <t>TMEM117</t>
  </si>
  <si>
    <t>NELL2</t>
  </si>
  <si>
    <t>12:44491568-44501432</t>
  </si>
  <si>
    <t>CpG: 81</t>
  </si>
  <si>
    <t>KIF26A</t>
  </si>
  <si>
    <t>C14orf180</t>
  </si>
  <si>
    <t>14:105011886-105011935</t>
  </si>
  <si>
    <t>CpG: 19</t>
  </si>
  <si>
    <t>REL</t>
  </si>
  <si>
    <t>PUS10</t>
  </si>
  <si>
    <t>2:61201497-61201660</t>
  </si>
  <si>
    <t>CpG: 97</t>
  </si>
  <si>
    <t>BMPR2</t>
  </si>
  <si>
    <t>FAM117B</t>
  </si>
  <si>
    <t>2:203305506-203306310</t>
  </si>
  <si>
    <t>CpG: 176</t>
  </si>
  <si>
    <t>OPCML</t>
  </si>
  <si>
    <t>LOC646522</t>
  </si>
  <si>
    <t>11:133506897-133506942</t>
  </si>
  <si>
    <t>CpG: 73</t>
  </si>
  <si>
    <t>TLR8-AS1</t>
  </si>
  <si>
    <t>TMSB4X</t>
  </si>
  <si>
    <t>X:12985476-12985638</t>
  </si>
  <si>
    <t>GBP4</t>
  </si>
  <si>
    <t>GBP5</t>
  </si>
  <si>
    <t>1:89697928-89701143</t>
  </si>
  <si>
    <t>CpG: 52</t>
  </si>
  <si>
    <t>TDRD5</t>
  </si>
  <si>
    <t>FAM163A</t>
  </si>
  <si>
    <t>1:179614509-179614764</t>
  </si>
  <si>
    <t>CpG: 74</t>
  </si>
  <si>
    <t>BZW1</t>
  </si>
  <si>
    <t>CLK1</t>
  </si>
  <si>
    <t>2:201694742-201695083</t>
  </si>
  <si>
    <t>5:152685877-152704924</t>
  </si>
  <si>
    <t>SEMA3E</t>
  </si>
  <si>
    <t>SEMA3A</t>
  </si>
  <si>
    <t>7:83595284-83596050</t>
  </si>
  <si>
    <t>CpG: 30</t>
  </si>
  <si>
    <t>NRG3</t>
  </si>
  <si>
    <t>GHITM</t>
  </si>
  <si>
    <t>10:84109863-84110573</t>
  </si>
  <si>
    <t>CpG: 178</t>
  </si>
  <si>
    <t>PSMA6</t>
  </si>
  <si>
    <t>NFKBIA</t>
  </si>
  <si>
    <t>14:35864965-35865415</t>
  </si>
  <si>
    <t>CpG: 107</t>
  </si>
  <si>
    <t>LRFN5</t>
  </si>
  <si>
    <t>FSCB</t>
  </si>
  <si>
    <t>14:43428398-43436411</t>
  </si>
  <si>
    <t>PPP2R5E</t>
  </si>
  <si>
    <t>14:63987103-63988261</t>
  </si>
  <si>
    <t>CpG: 89</t>
  </si>
  <si>
    <t>THEG5</t>
  </si>
  <si>
    <t>LINC01533</t>
  </si>
  <si>
    <t>19:32232289-32232407</t>
  </si>
  <si>
    <t>LOC101928435</t>
  </si>
  <si>
    <t>PSMG1</t>
  </si>
  <si>
    <t>21:40394380-40394437</t>
  </si>
  <si>
    <t>CpG: 124</t>
  </si>
  <si>
    <t>SHOX</t>
  </si>
  <si>
    <t>CRLF2</t>
  </si>
  <si>
    <t>X:1018526-1020737</t>
  </si>
  <si>
    <t>PABPC1L2B</t>
  </si>
  <si>
    <t>PABPC1L2A</t>
  </si>
  <si>
    <t>X:72244013-72245648</t>
  </si>
  <si>
    <t>CpG: 35</t>
  </si>
  <si>
    <t>LINC01036</t>
  </si>
  <si>
    <t>BRINP3</t>
  </si>
  <si>
    <t>1:187733366-187733948</t>
  </si>
  <si>
    <t>NMUR2</t>
  </si>
  <si>
    <t>5:152126719-152142684</t>
  </si>
  <si>
    <t>CpG: 41</t>
  </si>
  <si>
    <t>LINC00574</t>
  </si>
  <si>
    <t>LOC102724511</t>
  </si>
  <si>
    <t>6:170263721-170264237</t>
  </si>
  <si>
    <t>HERC2P7</t>
  </si>
  <si>
    <t>GOLGA8EP</t>
  </si>
  <si>
    <t>15:23426843-23426867</t>
  </si>
  <si>
    <t>ZNF560</t>
  </si>
  <si>
    <t>ZNF426</t>
  </si>
  <si>
    <t>19:9628740-9628808</t>
  </si>
  <si>
    <t>CpG: 39</t>
  </si>
  <si>
    <t>VCX3A</t>
  </si>
  <si>
    <t>MIR4767</t>
  </si>
  <si>
    <t>X:6599587-6600664</t>
  </si>
  <si>
    <t>CpG: 138</t>
  </si>
  <si>
    <t>MIR922</t>
  </si>
  <si>
    <t>KIAA0226</t>
  </si>
  <si>
    <t>3:197454458-197455873</t>
  </si>
  <si>
    <t>CpG: 94</t>
  </si>
  <si>
    <t>LOC100506858</t>
  </si>
  <si>
    <t>IRX2</t>
  </si>
  <si>
    <t>5:2670466-2670514</t>
  </si>
  <si>
    <t>5:144207701-144263379</t>
  </si>
  <si>
    <t>IMPG1</t>
  </si>
  <si>
    <t>HTR1B</t>
  </si>
  <si>
    <t>6:77448596-77453005</t>
  </si>
  <si>
    <t>CpG: 131</t>
  </si>
  <si>
    <t>JAM3</t>
  </si>
  <si>
    <t>NCAPD3</t>
  </si>
  <si>
    <t>11:134028446-134029231</t>
  </si>
  <si>
    <t>CpG: 48</t>
  </si>
  <si>
    <t>MIR891B</t>
  </si>
  <si>
    <t>MIR891A</t>
  </si>
  <si>
    <t>X:145090512-145091786</t>
  </si>
  <si>
    <t>MIR548BA</t>
  </si>
  <si>
    <t>5:2138016-2138659</t>
  </si>
  <si>
    <t>LOC154449</t>
  </si>
  <si>
    <t>6:170500268-170500611</t>
  </si>
  <si>
    <t>CpG: 84</t>
  </si>
  <si>
    <t>ZNF853</t>
  </si>
  <si>
    <t>ZNF316</t>
  </si>
  <si>
    <t>7:6656236-6656361</t>
  </si>
  <si>
    <t>CpG: 91</t>
  </si>
  <si>
    <t>LOC339298</t>
  </si>
  <si>
    <t>ZNF516</t>
  </si>
  <si>
    <t>18:74114583-74114656</t>
  </si>
  <si>
    <t>TCF3</t>
  </si>
  <si>
    <t>ONECUT3</t>
  </si>
  <si>
    <t>19:1751257-1751484</t>
  </si>
  <si>
    <t>CpG: 207</t>
  </si>
  <si>
    <t>MEIS3</t>
  </si>
  <si>
    <t>SLC8A2</t>
  </si>
  <si>
    <t>19:47961388-47962779</t>
  </si>
  <si>
    <t>21:40455494-40456181</t>
  </si>
  <si>
    <t>CDCA8</t>
  </si>
  <si>
    <t>EPHA10</t>
  </si>
  <si>
    <t>1:38220376-38220692</t>
  </si>
  <si>
    <t>CpG: 27</t>
  </si>
  <si>
    <t>ABCA12</t>
  </si>
  <si>
    <t>ATIC</t>
  </si>
  <si>
    <t>2:216174037-216174110</t>
  </si>
  <si>
    <t>CpG: 62</t>
  </si>
  <si>
    <t>TMEM40</t>
  </si>
  <si>
    <t>CAND2</t>
  </si>
  <si>
    <t>3:12836634-12837087</t>
  </si>
  <si>
    <t>CpG: 40</t>
  </si>
  <si>
    <t>PIGG</t>
  </si>
  <si>
    <t>PDE6B</t>
  </si>
  <si>
    <t>4:552053-552195</t>
  </si>
  <si>
    <t>C5orf38</t>
  </si>
  <si>
    <t>LINC01377</t>
  </si>
  <si>
    <t>5:3116964-3118381</t>
  </si>
  <si>
    <t>ZNF184</t>
  </si>
  <si>
    <t>LINC01012</t>
  </si>
  <si>
    <t>6:27629958-27630821</t>
  </si>
  <si>
    <t>CDKN1A</t>
  </si>
  <si>
    <t>RAB44</t>
  </si>
  <si>
    <t>6:36649561-36649623</t>
  </si>
  <si>
    <t>CpG: 200</t>
  </si>
  <si>
    <t>RPS6KA2-AS1</t>
  </si>
  <si>
    <t>6:167311817-167312079</t>
  </si>
  <si>
    <t>CpG: 311</t>
  </si>
  <si>
    <t>CCR6</t>
  </si>
  <si>
    <t>6:167531369-167532343</t>
  </si>
  <si>
    <t>FRMD1</t>
  </si>
  <si>
    <t>LOC101929420</t>
  </si>
  <si>
    <t>6:168614661-168615209</t>
  </si>
  <si>
    <t>SLC4A2</t>
  </si>
  <si>
    <t>7:150758635-150758809</t>
  </si>
  <si>
    <t>METTL10</t>
  </si>
  <si>
    <t>FAM175B</t>
  </si>
  <si>
    <t>10:126482678-126482886</t>
  </si>
  <si>
    <t>DGKA</t>
  </si>
  <si>
    <t>PMEL</t>
  </si>
  <si>
    <t>12:56354610-56354726</t>
  </si>
  <si>
    <t>ZNF664-FAM101A</t>
  </si>
  <si>
    <t>FAM101A</t>
  </si>
  <si>
    <t>12:124693427-124693662</t>
  </si>
  <si>
    <t>ING1</t>
  </si>
  <si>
    <t>LINC00346</t>
  </si>
  <si>
    <t>13:111476604-111477171</t>
  </si>
  <si>
    <t>CpG: 116</t>
  </si>
  <si>
    <t>ABCA7</t>
  </si>
  <si>
    <t>HMHA1</t>
  </si>
  <si>
    <t>19:1050342-1050542</t>
  </si>
  <si>
    <t>LILRA4</t>
  </si>
  <si>
    <t>LAIR1</t>
  </si>
  <si>
    <t>19:54868296-54868392</t>
  </si>
  <si>
    <t>ANKRD18DP</t>
  </si>
  <si>
    <t>FAM157A</t>
  </si>
  <si>
    <t>3:197824992-197825357</t>
  </si>
  <si>
    <t>CpG: 25</t>
  </si>
  <si>
    <t>5:2222189-2222268</t>
  </si>
  <si>
    <t>MDN1</t>
  </si>
  <si>
    <t>CASP8AP2</t>
  </si>
  <si>
    <t>6:90531370-90531954</t>
  </si>
  <si>
    <t>MIR4467</t>
  </si>
  <si>
    <t>LRWD1</t>
  </si>
  <si>
    <t>7:102106665-102106925</t>
  </si>
  <si>
    <t>LOC101927914</t>
  </si>
  <si>
    <t>MIR153-2</t>
  </si>
  <si>
    <t>7:157317318-157318013</t>
  </si>
  <si>
    <t>GNA14-AS1</t>
  </si>
  <si>
    <t>GNA14</t>
  </si>
  <si>
    <t>9:80104820-80104965</t>
  </si>
  <si>
    <t>C10orf2</t>
  </si>
  <si>
    <t>LZTS2</t>
  </si>
  <si>
    <t>10:102748571-102748734</t>
  </si>
  <si>
    <t>CpG: 15</t>
  </si>
  <si>
    <t>MADD</t>
  </si>
  <si>
    <t>MYBPC3</t>
  </si>
  <si>
    <t>11:47359383-47359599</t>
  </si>
  <si>
    <t>LOC400553</t>
  </si>
  <si>
    <t>LOC101928880</t>
  </si>
  <si>
    <t>16:88220962-88221422</t>
  </si>
  <si>
    <t>CpG: 45</t>
  </si>
  <si>
    <t>EPN2</t>
  </si>
  <si>
    <t>17:19142404-19142585</t>
  </si>
  <si>
    <t>ZNF211</t>
  </si>
  <si>
    <t>ZSCAN4</t>
  </si>
  <si>
    <t>19:58177846-58178420</t>
  </si>
  <si>
    <t>CpG: 54</t>
  </si>
  <si>
    <t>WIPI2</t>
  </si>
  <si>
    <t>SLC29A4</t>
  </si>
  <si>
    <t>7:5278835-5279298</t>
  </si>
  <si>
    <t>SRSF5</t>
  </si>
  <si>
    <t>SLC10A1</t>
  </si>
  <si>
    <t>14:70236595-70237634</t>
  </si>
  <si>
    <t>CpG: 99</t>
  </si>
  <si>
    <t>DET1</t>
  </si>
  <si>
    <t>LINC01586</t>
  </si>
  <si>
    <t>15:89146197-89146923</t>
  </si>
  <si>
    <t>CpG: 100</t>
  </si>
  <si>
    <t>RNF40</t>
  </si>
  <si>
    <t>ZNF629</t>
  </si>
  <si>
    <t>16:30792609-30793014</t>
  </si>
  <si>
    <t>ELANE</t>
  </si>
  <si>
    <t>CFD</t>
  </si>
  <si>
    <t>19:856300-856558</t>
  </si>
  <si>
    <t>TMEM200B</t>
  </si>
  <si>
    <t>SRSF4</t>
  </si>
  <si>
    <t>1:29460205-29460375</t>
  </si>
  <si>
    <t>CpG: 37</t>
  </si>
  <si>
    <t>PODN</t>
  </si>
  <si>
    <t>SLC1A7</t>
  </si>
  <si>
    <t>1:53568471-53568697</t>
  </si>
  <si>
    <t>OTOS</t>
  </si>
  <si>
    <t>MIR149</t>
  </si>
  <si>
    <t>2:241095506-241095660</t>
  </si>
  <si>
    <t>CpG: 36</t>
  </si>
  <si>
    <t>CLEC3B</t>
  </si>
  <si>
    <t>CDCP1</t>
  </si>
  <si>
    <t>3:45078586-45079000</t>
  </si>
  <si>
    <t>GABRA2</t>
  </si>
  <si>
    <t>COX7B2</t>
  </si>
  <si>
    <t>4:46806287-46806427</t>
  </si>
  <si>
    <t>CpG: 61</t>
  </si>
  <si>
    <t>RPL30</t>
  </si>
  <si>
    <t>ERICH5</t>
  </si>
  <si>
    <t>8:99059549-99060053</t>
  </si>
  <si>
    <t>CXCL12</t>
  </si>
  <si>
    <t>TMEM72</t>
  </si>
  <si>
    <t>10:45375316-45375573</t>
  </si>
  <si>
    <t>TSPAN15</t>
  </si>
  <si>
    <t>NEUROG3</t>
  </si>
  <si>
    <t>10:71329671-71330151</t>
  </si>
  <si>
    <t>NAT10</t>
  </si>
  <si>
    <t>ABTB2</t>
  </si>
  <si>
    <t>11:34196713-34197073</t>
  </si>
  <si>
    <t>CpG: 23</t>
  </si>
  <si>
    <t>NXPH4</t>
  </si>
  <si>
    <t>SHMT2</t>
  </si>
  <si>
    <t>12:57615830-57616038</t>
  </si>
  <si>
    <t>TCEB3CL</t>
  </si>
  <si>
    <t>TCEB3CL2</t>
  </si>
  <si>
    <t>18:44547089-44547518</t>
  </si>
  <si>
    <t>CpG: 149</t>
  </si>
  <si>
    <t>DNTTIP1</t>
  </si>
  <si>
    <t>UBE2C</t>
  </si>
  <si>
    <t>20:44421751-44421992</t>
  </si>
  <si>
    <t>MED15</t>
  </si>
  <si>
    <t>POM121L4P</t>
  </si>
  <si>
    <t>22:21040978-21041304</t>
  </si>
  <si>
    <t>STX18-AS1</t>
  </si>
  <si>
    <t>LOC101928279</t>
  </si>
  <si>
    <t>4:4644236-4644670</t>
  </si>
  <si>
    <t>CpG: 63</t>
  </si>
  <si>
    <t>MIR2277</t>
  </si>
  <si>
    <t>MIR548AO</t>
  </si>
  <si>
    <t>5:92933874-92934091</t>
  </si>
  <si>
    <t>MRC2</t>
  </si>
  <si>
    <t>MARCH10</t>
  </si>
  <si>
    <t>17:60756505-60756852</t>
  </si>
  <si>
    <t>BCL2L13</t>
  </si>
  <si>
    <t>MIR3198-1</t>
  </si>
  <si>
    <t>22:18230464-18230615</t>
  </si>
  <si>
    <t>GP1BB</t>
  </si>
  <si>
    <t>TBX1</t>
  </si>
  <si>
    <t>22:19713126-19713185</t>
  </si>
  <si>
    <t>CpG: 17</t>
  </si>
  <si>
    <t>PDLIM4</t>
  </si>
  <si>
    <t>SLC22A4</t>
  </si>
  <si>
    <t>5:131608955-131609673</t>
  </si>
  <si>
    <t>CpG: 75</t>
  </si>
  <si>
    <t>EMP1</t>
  </si>
  <si>
    <t>LINC01559</t>
  </si>
  <si>
    <t>12:13520437-13520660</t>
  </si>
  <si>
    <t>C18orf61</t>
  </si>
  <si>
    <t>CIDEA</t>
  </si>
  <si>
    <t>18:12245886-12246556</t>
  </si>
  <si>
    <t>CpG: 85</t>
  </si>
  <si>
    <t>PLVAP</t>
  </si>
  <si>
    <t>BST2</t>
  </si>
  <si>
    <t>19:17505465-17505573</t>
  </si>
  <si>
    <t>SHISA7</t>
  </si>
  <si>
    <t>ISOC2</t>
  </si>
  <si>
    <t>19:55957613-55958170</t>
  </si>
  <si>
    <t>CpG: 113</t>
  </si>
  <si>
    <t>ZAN</t>
  </si>
  <si>
    <t>EPHB4</t>
  </si>
  <si>
    <t>7:100423187-100423811</t>
  </si>
  <si>
    <t>CpG: 104</t>
  </si>
  <si>
    <t>TCEB3B</t>
  </si>
  <si>
    <t>KATNAL2</t>
  </si>
  <si>
    <t>18:44557713-44559382</t>
  </si>
  <si>
    <t>CpG: 148</t>
  </si>
  <si>
    <t>SHC2</t>
  </si>
  <si>
    <t>ODF3L2</t>
  </si>
  <si>
    <t>19:471081-471274</t>
  </si>
  <si>
    <t>X:745748-746153</t>
  </si>
  <si>
    <t>SDCCAG8</t>
  </si>
  <si>
    <t>AKT3</t>
  </si>
  <si>
    <t>1:243648218-243648936</t>
  </si>
  <si>
    <t>LOC102577426</t>
  </si>
  <si>
    <t>TRIM7</t>
  </si>
  <si>
    <t>5:180623107-180623209</t>
  </si>
  <si>
    <t>5:3115594-3116393</t>
  </si>
  <si>
    <t>LMX1B</t>
  </si>
  <si>
    <t>ZBTB43</t>
  </si>
  <si>
    <t>9:129517509-129517630</t>
  </si>
  <si>
    <t>PPP2R2D</t>
  </si>
  <si>
    <t>BNIP3</t>
  </si>
  <si>
    <t>10:133776617-133776855</t>
  </si>
  <si>
    <t>TJP3</t>
  </si>
  <si>
    <t>19:3710836-3710933</t>
  </si>
  <si>
    <t>IFI30</t>
  </si>
  <si>
    <t>MPV17L2</t>
  </si>
  <si>
    <t>19:18301075-18301841</t>
  </si>
  <si>
    <t>CpG: 96</t>
  </si>
  <si>
    <t>PPP2R3B</t>
  </si>
  <si>
    <t>X:460188-460737</t>
  </si>
  <si>
    <t>LOC101927305</t>
  </si>
  <si>
    <t>LINC01256</t>
  </si>
  <si>
    <t>4:132899241-132899311</t>
  </si>
  <si>
    <t>MIR4456</t>
  </si>
  <si>
    <t>LOC100996325</t>
  </si>
  <si>
    <t>5:601666-601847</t>
  </si>
  <si>
    <t>GPER1</t>
  </si>
  <si>
    <t>7:1127175-1127669</t>
  </si>
  <si>
    <t>UNCX</t>
  </si>
  <si>
    <t>MICALL2</t>
  </si>
  <si>
    <t>7:1415047-1415240</t>
  </si>
  <si>
    <t>KDELR2</t>
  </si>
  <si>
    <t>GRID2IP</t>
  </si>
  <si>
    <t>7:6569734-6569881</t>
  </si>
  <si>
    <t>EPG5</t>
  </si>
  <si>
    <t>PSTPIP2</t>
  </si>
  <si>
    <t>18:43650705-43650975</t>
  </si>
  <si>
    <t>IGHMBP2</t>
  </si>
  <si>
    <t>MRGPRD</t>
  </si>
  <si>
    <t>11:68673757-68673946</t>
  </si>
  <si>
    <t>11:68673082-68673524</t>
  </si>
  <si>
    <t>ATP11A</t>
  </si>
  <si>
    <t>MCF2L-AS1</t>
  </si>
  <si>
    <t>13:113547277-113547717</t>
  </si>
  <si>
    <t>CpG: 43</t>
  </si>
  <si>
    <t>MIR1471</t>
  </si>
  <si>
    <t>NPPC</t>
  </si>
  <si>
    <t>2:232756830-232757369</t>
  </si>
  <si>
    <t>7:5277294-5277548</t>
  </si>
  <si>
    <t>FAM27L</t>
  </si>
  <si>
    <t>FLJ36000</t>
  </si>
  <si>
    <t>17:21830079-21830275</t>
  </si>
  <si>
    <t>NCBP2-AS2</t>
  </si>
  <si>
    <t>PIGZ</t>
  </si>
  <si>
    <t>3:196692914-196693101</t>
  </si>
  <si>
    <t>MIR183</t>
  </si>
  <si>
    <t>UBE2H</t>
  </si>
  <si>
    <t>7:129416911-129417149</t>
  </si>
  <si>
    <t>CpG: 351</t>
  </si>
  <si>
    <t>GFI1B</t>
  </si>
  <si>
    <t>9:135853511-135853991</t>
  </si>
  <si>
    <t>DHTKD1</t>
  </si>
  <si>
    <t>SEC61A2</t>
  </si>
  <si>
    <t>10:12160689-12160871</t>
  </si>
  <si>
    <t>EFNA2</t>
  </si>
  <si>
    <t>MUM1</t>
  </si>
  <si>
    <t>19:1308950-1309035</t>
  </si>
  <si>
    <t>CpG: 32</t>
  </si>
  <si>
    <t>ERICH1-AS1</t>
  </si>
  <si>
    <t>LOC286083</t>
  </si>
  <si>
    <t>8:1150229-1150384</t>
  </si>
  <si>
    <t>TP73</t>
  </si>
  <si>
    <t>1:3570290-3570422</t>
  </si>
  <si>
    <t>CpG: 284</t>
  </si>
  <si>
    <t>TAF13</t>
  </si>
  <si>
    <t>TMEM167B</t>
  </si>
  <si>
    <t>1:109619666-109619783</t>
  </si>
  <si>
    <t>CpG: 24</t>
  </si>
  <si>
    <t>SOX8</t>
  </si>
  <si>
    <t>SSTR5-AS1</t>
  </si>
  <si>
    <t>16:1116799-1117053</t>
  </si>
  <si>
    <t>5:103787786-103787856</t>
  </si>
  <si>
    <t>GBX2</t>
  </si>
  <si>
    <t>ASB18</t>
  </si>
  <si>
    <t>2:237147357-237147479</t>
  </si>
  <si>
    <t>XPNPEP3</t>
  </si>
  <si>
    <t>RBX1</t>
  </si>
  <si>
    <t>22:41334069-41334478</t>
  </si>
  <si>
    <t>MKRN1</t>
  </si>
  <si>
    <t>DENND2A</t>
  </si>
  <si>
    <t>7:140181142-140181566</t>
  </si>
  <si>
    <t>THBS2</t>
  </si>
  <si>
    <t>WDR27</t>
  </si>
  <si>
    <t>6:170040478-170040543</t>
  </si>
  <si>
    <t>MYO18B</t>
  </si>
  <si>
    <t>SEZ6L</t>
  </si>
  <si>
    <t>22:26151236-26151277</t>
  </si>
  <si>
    <t>EDF1</t>
  </si>
  <si>
    <t>MIR4479</t>
  </si>
  <si>
    <t>9:139762818-139762997</t>
  </si>
  <si>
    <t>ZMYND11</t>
  </si>
  <si>
    <t>MIR5699</t>
  </si>
  <si>
    <t>10:685506-685606</t>
  </si>
  <si>
    <t>ASMT</t>
  </si>
  <si>
    <t>ZBED1</t>
  </si>
  <si>
    <t>X:2392214-2392318</t>
  </si>
  <si>
    <t>Ø Diff (young-old)</t>
  </si>
  <si>
    <t>CGI-Dist</t>
  </si>
  <si>
    <t>LINC01139</t>
  </si>
  <si>
    <t>CHRM3-AS2</t>
  </si>
  <si>
    <t>1:238934851-238937076</t>
  </si>
  <si>
    <t>PLD5</t>
  </si>
  <si>
    <t>LINC01347</t>
  </si>
  <si>
    <t>1:242842996-242843858</t>
  </si>
  <si>
    <t>MALRD1</t>
  </si>
  <si>
    <t>PLXDC2</t>
  </si>
  <si>
    <t>10:20055826-20056442</t>
  </si>
  <si>
    <t>CpG: 142</t>
  </si>
  <si>
    <t>10:42699500-42700596</t>
  </si>
  <si>
    <t>11:134015114-134019166</t>
  </si>
  <si>
    <t>FGD4</t>
  </si>
  <si>
    <t>DNM1L</t>
  </si>
  <si>
    <t>12:32676704-32677309</t>
  </si>
  <si>
    <t>LOC101927735</t>
  </si>
  <si>
    <t>TMEM132D</t>
  </si>
  <si>
    <t>12:130185640-130186722</t>
  </si>
  <si>
    <t>13:111476260-111478491</t>
  </si>
  <si>
    <t>ANP32AP1</t>
  </si>
  <si>
    <t>MIR3942</t>
  </si>
  <si>
    <t>15:35529137-35530224</t>
  </si>
  <si>
    <t>TMC3-AS1</t>
  </si>
  <si>
    <t>MEX3B</t>
  </si>
  <si>
    <t>15:82003300-82005285</t>
  </si>
  <si>
    <t>CpG: 370</t>
  </si>
  <si>
    <t>LINC01581</t>
  </si>
  <si>
    <t>MCTP2</t>
  </si>
  <si>
    <t>15:94786381-94786806</t>
  </si>
  <si>
    <t>BCL6B</t>
  </si>
  <si>
    <t>SLC16A13</t>
  </si>
  <si>
    <t>17:6929855-6930389</t>
  </si>
  <si>
    <t>CpG: 141</t>
  </si>
  <si>
    <t>HS3ST3B1</t>
  </si>
  <si>
    <t>CDRT7</t>
  </si>
  <si>
    <t>17:14927455-14929282</t>
  </si>
  <si>
    <t>RAPGEFL1</t>
  </si>
  <si>
    <t>WIPF2</t>
  </si>
  <si>
    <t>17:38357111-38357548</t>
  </si>
  <si>
    <t>TIMM13</t>
  </si>
  <si>
    <t>MIR7108</t>
  </si>
  <si>
    <t>19:2430037-2431172</t>
  </si>
  <si>
    <t>xoox</t>
  </si>
  <si>
    <t>SMIM24</t>
  </si>
  <si>
    <t>DOHH</t>
  </si>
  <si>
    <t>19:3492803-3493230</t>
  </si>
  <si>
    <t>19:55956324-55958740</t>
  </si>
  <si>
    <t>SNTG2</t>
  </si>
  <si>
    <t>TPO</t>
  </si>
  <si>
    <t>2:1266420-1266712</t>
  </si>
  <si>
    <t>oxox</t>
  </si>
  <si>
    <t>PXDN</t>
  </si>
  <si>
    <t>2:1628736-1629525</t>
  </si>
  <si>
    <t>DPP10</t>
  </si>
  <si>
    <t>2:115587200-115587851</t>
  </si>
  <si>
    <t>CpG: 51</t>
  </si>
  <si>
    <t>LIMS2</t>
  </si>
  <si>
    <t>SFT2D3</t>
  </si>
  <si>
    <t>2:128453055-128453414</t>
  </si>
  <si>
    <t>CpG: 31</t>
  </si>
  <si>
    <t>xoxo</t>
  </si>
  <si>
    <t>HNMT</t>
  </si>
  <si>
    <t>SPOPL</t>
  </si>
  <si>
    <t>2:138845764-138847290</t>
  </si>
  <si>
    <t>AHCY</t>
  </si>
  <si>
    <t>20:32892844-32893397</t>
  </si>
  <si>
    <t>CpG: 76</t>
  </si>
  <si>
    <t>GRM7</t>
  </si>
  <si>
    <t>LOC101927394</t>
  </si>
  <si>
    <t>3:8045195-8045968</t>
  </si>
  <si>
    <t>3:57600011-57600675</t>
  </si>
  <si>
    <t>WFS1</t>
  </si>
  <si>
    <t>PPP2R2C</t>
  </si>
  <si>
    <t>4:6326153-6327132</t>
  </si>
  <si>
    <t>MIR8053</t>
  </si>
  <si>
    <t>CORIN</t>
  </si>
  <si>
    <t>4:47731048-47732137</t>
  </si>
  <si>
    <t>TLL1</t>
  </si>
  <si>
    <t>SPOCK3</t>
  </si>
  <si>
    <t>4:167088251-167089020</t>
  </si>
  <si>
    <t>CDH18</t>
  </si>
  <si>
    <t>5:20295431-20296273</t>
  </si>
  <si>
    <t>ISL1</t>
  </si>
  <si>
    <t>PELO</t>
  </si>
  <si>
    <t>5:51497654-51498590</t>
  </si>
  <si>
    <t>PDE4D</t>
  </si>
  <si>
    <t>5:58524880-58526080</t>
  </si>
  <si>
    <t>CpG: 120</t>
  </si>
  <si>
    <t>SLC27A6</t>
  </si>
  <si>
    <t>MIR4633</t>
  </si>
  <si>
    <t>5:128341584-128342087</t>
  </si>
  <si>
    <t>CpG: 44</t>
  </si>
  <si>
    <t>LEAP2</t>
  </si>
  <si>
    <t>AFF4</t>
  </si>
  <si>
    <t>5:132285119-132285602</t>
  </si>
  <si>
    <t>CpG: 86</t>
  </si>
  <si>
    <t>SH3RF2</t>
  </si>
  <si>
    <t>PLAC8L1</t>
  </si>
  <si>
    <t>5:145381559-145382539</t>
  </si>
  <si>
    <t>RBM24</t>
  </si>
  <si>
    <t>LOC101928491</t>
  </si>
  <si>
    <t>6:17291957-17292917</t>
  </si>
  <si>
    <t>UST</t>
  </si>
  <si>
    <t>TAB2</t>
  </si>
  <si>
    <t>6:149313356-149313810</t>
  </si>
  <si>
    <t>6:166958443-166960652</t>
  </si>
  <si>
    <t>MALSU1</t>
  </si>
  <si>
    <t>IGF2BP3</t>
  </si>
  <si>
    <t>7:23454839-23455288</t>
  </si>
  <si>
    <t>LINC01287</t>
  </si>
  <si>
    <t>DPP6</t>
  </si>
  <si>
    <t>7:153200734-153202086</t>
  </si>
  <si>
    <t>CpG: 117</t>
  </si>
  <si>
    <t>DNAJB6</t>
  </si>
  <si>
    <t>7:157258053-157259271</t>
  </si>
  <si>
    <t>MMP16</t>
  </si>
  <si>
    <t>LOC101929709</t>
  </si>
  <si>
    <t>8:89893240-89893954</t>
  </si>
  <si>
    <t>RNF139</t>
  </si>
  <si>
    <t>MIR6844</t>
  </si>
  <si>
    <t>8:125490298-125491113</t>
  </si>
  <si>
    <t>LINC00861</t>
  </si>
  <si>
    <t>LOC101927657</t>
  </si>
  <si>
    <t>8:127085618-127086413</t>
  </si>
  <si>
    <t>CpG: 199</t>
  </si>
  <si>
    <t>LOC101927822</t>
  </si>
  <si>
    <t>ZFAT-AS1</t>
  </si>
  <si>
    <t>8:135371520-135374758</t>
  </si>
  <si>
    <t>CpG: 201</t>
  </si>
  <si>
    <t>KHDRBS3</t>
  </si>
  <si>
    <t>LOC101927915</t>
  </si>
  <si>
    <t>8:137155377-137157096</t>
  </si>
  <si>
    <t>X:751179-752146</t>
  </si>
  <si>
    <t>X:12984964-12985740</t>
  </si>
  <si>
    <t>metilene</t>
  </si>
  <si>
    <t>CGI-Type</t>
  </si>
  <si>
    <t>Escapee?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1" xfId="0" applyFont="1" applyBorder="1" applyAlignment="1">
      <alignment wrapText="1"/>
    </xf>
    <xf numFmtId="0" fontId="1" fillId="0" borderId="0" xfId="0" applyFont="1" applyFill="1" applyBorder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7"/>
  <sheetViews>
    <sheetView tabSelected="1" topLeftCell="A58" workbookViewId="0">
      <selection activeCell="K85" sqref="K85"/>
    </sheetView>
  </sheetViews>
  <sheetFormatPr baseColWidth="10" defaultRowHeight="15" x14ac:dyDescent="0.25"/>
  <cols>
    <col min="1" max="1" width="8.28515625" style="1" customWidth="1"/>
    <col min="2" max="2" width="3.5703125" style="1" customWidth="1"/>
    <col min="3" max="3" width="9.140625" style="1" customWidth="1"/>
    <col min="4" max="4" width="14.28515625" style="1" customWidth="1"/>
    <col min="5" max="5" width="11.140625" style="1" customWidth="1"/>
    <col min="6" max="6" width="9" style="1" customWidth="1"/>
    <col min="7" max="7" width="9.7109375" style="1" customWidth="1"/>
    <col min="8" max="8" width="5.28515625" style="1" customWidth="1"/>
    <col min="9" max="9" width="6.5703125" style="1" customWidth="1"/>
    <col min="10" max="10" width="19.7109375" style="1" customWidth="1"/>
    <col min="11" max="11" width="8.5703125" style="1" customWidth="1"/>
    <col min="12" max="12" width="7.42578125" style="1" customWidth="1"/>
    <col min="13" max="13" width="9.140625" style="1" customWidth="1"/>
    <col min="14" max="14" width="7.28515625" style="1" customWidth="1"/>
    <col min="15" max="15" width="5.7109375" style="1" customWidth="1"/>
    <col min="16" max="16384" width="11.42578125" style="1"/>
  </cols>
  <sheetData>
    <row r="1" spans="1:15" ht="36.75" x14ac:dyDescent="0.25">
      <c r="A1" s="2" t="s">
        <v>1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4" t="s">
        <v>643</v>
      </c>
      <c r="H1" s="2" t="s">
        <v>5</v>
      </c>
      <c r="I1" s="2" t="s">
        <v>6</v>
      </c>
      <c r="J1" s="2" t="s">
        <v>9</v>
      </c>
      <c r="K1" s="2" t="s">
        <v>7</v>
      </c>
      <c r="L1" s="2" t="s">
        <v>780</v>
      </c>
      <c r="M1" s="2" t="s">
        <v>8</v>
      </c>
      <c r="N1" s="2" t="s">
        <v>644</v>
      </c>
      <c r="O1" s="5" t="s">
        <v>781</v>
      </c>
    </row>
    <row r="2" spans="1:15" x14ac:dyDescent="0.25">
      <c r="A2" s="3" t="s">
        <v>779</v>
      </c>
      <c r="B2" s="3">
        <v>1</v>
      </c>
      <c r="C2" s="3">
        <v>-286646.5</v>
      </c>
      <c r="D2" s="3" t="s">
        <v>645</v>
      </c>
      <c r="E2" s="3" t="s">
        <v>646</v>
      </c>
      <c r="F2" s="3">
        <v>-856408.5</v>
      </c>
      <c r="G2" s="3">
        <v>-0.34</v>
      </c>
      <c r="H2" s="3">
        <v>29</v>
      </c>
      <c r="I2" s="3">
        <v>2225</v>
      </c>
      <c r="J2" s="3" t="s">
        <v>647</v>
      </c>
      <c r="K2" s="3" t="s">
        <v>523</v>
      </c>
      <c r="L2" s="3" t="s">
        <v>25</v>
      </c>
      <c r="M2" s="3">
        <v>1231</v>
      </c>
      <c r="N2" s="3">
        <v>-614759</v>
      </c>
    </row>
    <row r="3" spans="1:15" x14ac:dyDescent="0.25">
      <c r="A3" s="3" t="s">
        <v>11</v>
      </c>
      <c r="B3" s="3">
        <v>1</v>
      </c>
      <c r="C3" s="3">
        <v>1228</v>
      </c>
      <c r="D3" s="3" t="s">
        <v>608</v>
      </c>
      <c r="E3" s="3" t="s">
        <v>608</v>
      </c>
      <c r="F3" s="3">
        <v>-36879</v>
      </c>
      <c r="G3" s="3">
        <v>0.46</v>
      </c>
      <c r="H3" s="3">
        <v>5</v>
      </c>
      <c r="I3" s="3">
        <v>132</v>
      </c>
      <c r="J3" s="3" t="s">
        <v>609</v>
      </c>
      <c r="K3" s="3" t="s">
        <v>610</v>
      </c>
      <c r="L3" s="3" t="s">
        <v>16</v>
      </c>
      <c r="M3" s="3">
        <v>3191</v>
      </c>
      <c r="N3" s="3">
        <v>2316</v>
      </c>
    </row>
    <row r="4" spans="1:15" x14ac:dyDescent="0.25">
      <c r="A4" s="3" t="s">
        <v>779</v>
      </c>
      <c r="B4" s="3">
        <v>2</v>
      </c>
      <c r="C4" s="3">
        <v>-155429</v>
      </c>
      <c r="D4" s="3" t="s">
        <v>648</v>
      </c>
      <c r="E4" s="3" t="s">
        <v>649</v>
      </c>
      <c r="F4" s="3">
        <v>421619</v>
      </c>
      <c r="G4" s="3">
        <v>-0.53</v>
      </c>
      <c r="H4" s="3">
        <v>24</v>
      </c>
      <c r="I4" s="3">
        <v>862</v>
      </c>
      <c r="J4" s="3" t="s">
        <v>650</v>
      </c>
      <c r="K4" s="3" t="s">
        <v>76</v>
      </c>
      <c r="L4" s="3" t="s">
        <v>16</v>
      </c>
      <c r="M4" s="3">
        <v>760</v>
      </c>
      <c r="N4" s="3">
        <v>155125</v>
      </c>
    </row>
    <row r="5" spans="1:15" x14ac:dyDescent="0.25">
      <c r="A5" s="3" t="s">
        <v>11</v>
      </c>
      <c r="B5" s="3">
        <v>2</v>
      </c>
      <c r="C5" s="3">
        <v>32721</v>
      </c>
      <c r="D5" s="3" t="s">
        <v>121</v>
      </c>
      <c r="E5" s="3" t="s">
        <v>122</v>
      </c>
      <c r="F5" s="3">
        <v>-69445</v>
      </c>
      <c r="G5" s="3">
        <v>-0.37</v>
      </c>
      <c r="H5" s="3">
        <v>6</v>
      </c>
      <c r="I5" s="3">
        <v>358</v>
      </c>
      <c r="J5" s="3" t="s">
        <v>123</v>
      </c>
      <c r="K5" s="3" t="s">
        <v>124</v>
      </c>
      <c r="L5" s="3" t="s">
        <v>16</v>
      </c>
      <c r="M5" s="3">
        <v>1169</v>
      </c>
      <c r="N5" s="3">
        <v>32703</v>
      </c>
    </row>
    <row r="6" spans="1:15" x14ac:dyDescent="0.25">
      <c r="A6" s="3" t="s">
        <v>11</v>
      </c>
      <c r="B6" s="3">
        <v>3</v>
      </c>
      <c r="C6" s="3">
        <v>-9869</v>
      </c>
      <c r="D6" s="3" t="s">
        <v>445</v>
      </c>
      <c r="E6" s="3" t="s">
        <v>446</v>
      </c>
      <c r="F6" s="3">
        <v>48347</v>
      </c>
      <c r="G6" s="3">
        <v>0.34</v>
      </c>
      <c r="H6" s="3">
        <v>4</v>
      </c>
      <c r="I6" s="3">
        <v>170</v>
      </c>
      <c r="J6" s="3" t="s">
        <v>447</v>
      </c>
      <c r="K6" s="3" t="s">
        <v>448</v>
      </c>
      <c r="L6" s="3" t="s">
        <v>25</v>
      </c>
      <c r="M6" s="3">
        <v>362</v>
      </c>
      <c r="N6" s="3">
        <v>-701</v>
      </c>
    </row>
    <row r="7" spans="1:15" x14ac:dyDescent="0.25">
      <c r="A7" s="3" t="s">
        <v>779</v>
      </c>
      <c r="B7" s="3">
        <v>3</v>
      </c>
      <c r="C7" s="3">
        <v>-38655</v>
      </c>
      <c r="D7" s="3" t="s">
        <v>651</v>
      </c>
      <c r="E7" s="3" t="s">
        <v>652</v>
      </c>
      <c r="F7" s="3">
        <v>-49237</v>
      </c>
      <c r="G7" s="3">
        <v>-0.37</v>
      </c>
      <c r="H7" s="3">
        <v>25</v>
      </c>
      <c r="I7" s="3">
        <v>616</v>
      </c>
      <c r="J7" s="3" t="s">
        <v>653</v>
      </c>
      <c r="K7" s="3" t="s">
        <v>654</v>
      </c>
      <c r="L7" s="3" t="s">
        <v>25</v>
      </c>
      <c r="M7" s="3">
        <v>1654</v>
      </c>
      <c r="N7" s="3">
        <v>-49144</v>
      </c>
    </row>
    <row r="8" spans="1:15" x14ac:dyDescent="0.25">
      <c r="A8" s="3" t="s">
        <v>11</v>
      </c>
      <c r="B8" s="3">
        <v>4</v>
      </c>
      <c r="C8" s="3">
        <v>62462</v>
      </c>
      <c r="D8" s="3" t="s">
        <v>340</v>
      </c>
      <c r="E8" s="3" t="s">
        <v>341</v>
      </c>
      <c r="F8" s="3">
        <v>10290</v>
      </c>
      <c r="G8" s="3">
        <v>0.31</v>
      </c>
      <c r="H8" s="3">
        <v>5</v>
      </c>
      <c r="I8" s="3">
        <v>316</v>
      </c>
      <c r="J8" s="3" t="s">
        <v>342</v>
      </c>
      <c r="K8" s="3" t="s">
        <v>343</v>
      </c>
      <c r="L8" s="3" t="s">
        <v>16</v>
      </c>
      <c r="M8" s="3">
        <v>310</v>
      </c>
      <c r="N8" s="3">
        <v>677</v>
      </c>
    </row>
    <row r="9" spans="1:15" x14ac:dyDescent="0.25">
      <c r="A9" s="3" t="s">
        <v>779</v>
      </c>
      <c r="B9" s="3">
        <v>4</v>
      </c>
      <c r="C9" s="3">
        <v>3710322</v>
      </c>
      <c r="D9" s="3" t="s">
        <v>88</v>
      </c>
      <c r="E9" s="3" t="s">
        <v>89</v>
      </c>
      <c r="F9" s="3">
        <v>163445</v>
      </c>
      <c r="G9" s="3">
        <v>-0.44</v>
      </c>
      <c r="H9" s="3">
        <v>28</v>
      </c>
      <c r="I9" s="3">
        <v>1096</v>
      </c>
      <c r="J9" s="3" t="s">
        <v>655</v>
      </c>
      <c r="K9" s="3" t="s">
        <v>104</v>
      </c>
      <c r="L9" s="3" t="s">
        <v>16</v>
      </c>
      <c r="M9" s="3">
        <v>923</v>
      </c>
      <c r="N9" s="3">
        <v>27078</v>
      </c>
    </row>
    <row r="10" spans="1:15" x14ac:dyDescent="0.25">
      <c r="A10" s="3" t="s">
        <v>11</v>
      </c>
      <c r="B10" s="3">
        <v>5</v>
      </c>
      <c r="C10" s="3">
        <v>40700</v>
      </c>
      <c r="D10" s="3" t="s">
        <v>449</v>
      </c>
      <c r="E10" s="3" t="s">
        <v>450</v>
      </c>
      <c r="F10" s="3">
        <v>39720</v>
      </c>
      <c r="G10" s="3">
        <v>0.34</v>
      </c>
      <c r="H10" s="3">
        <v>5</v>
      </c>
      <c r="I10" s="3">
        <v>226</v>
      </c>
      <c r="J10" s="3" t="s">
        <v>451</v>
      </c>
      <c r="K10" s="3" t="s">
        <v>80</v>
      </c>
      <c r="L10" s="3" t="s">
        <v>16</v>
      </c>
      <c r="M10" s="3">
        <v>254</v>
      </c>
      <c r="N10" s="3">
        <v>10069</v>
      </c>
    </row>
    <row r="11" spans="1:15" x14ac:dyDescent="0.25">
      <c r="A11" s="3" t="s">
        <v>779</v>
      </c>
      <c r="B11" s="3">
        <v>5</v>
      </c>
      <c r="C11" s="3">
        <v>78321</v>
      </c>
      <c r="D11" s="3" t="s">
        <v>313</v>
      </c>
      <c r="E11" s="3" t="s">
        <v>314</v>
      </c>
      <c r="F11" s="3">
        <v>77286</v>
      </c>
      <c r="G11" s="3">
        <v>-0.35</v>
      </c>
      <c r="H11" s="3">
        <v>69</v>
      </c>
      <c r="I11" s="3">
        <v>4052</v>
      </c>
      <c r="J11" s="3" t="s">
        <v>656</v>
      </c>
      <c r="K11" s="3" t="s">
        <v>316</v>
      </c>
      <c r="L11" s="3" t="s">
        <v>16</v>
      </c>
      <c r="M11" s="3">
        <v>381</v>
      </c>
      <c r="N11" s="3">
        <v>22241</v>
      </c>
    </row>
    <row r="12" spans="1:15" x14ac:dyDescent="0.25">
      <c r="A12" s="3" t="s">
        <v>11</v>
      </c>
      <c r="B12" s="3">
        <v>6</v>
      </c>
      <c r="C12" s="3">
        <v>-34902.5</v>
      </c>
      <c r="D12" s="3" t="s">
        <v>237</v>
      </c>
      <c r="E12" s="3" t="s">
        <v>238</v>
      </c>
      <c r="F12" s="3">
        <v>39008.5</v>
      </c>
      <c r="G12" s="3">
        <v>-0.32</v>
      </c>
      <c r="H12" s="3">
        <v>16</v>
      </c>
      <c r="I12" s="3">
        <v>3215</v>
      </c>
      <c r="J12" s="3" t="s">
        <v>239</v>
      </c>
      <c r="K12" s="3" t="s">
        <v>240</v>
      </c>
      <c r="L12" s="3" t="s">
        <v>16</v>
      </c>
      <c r="M12" s="3">
        <v>570</v>
      </c>
      <c r="N12" s="3">
        <v>241216</v>
      </c>
      <c r="O12" s="5" t="s">
        <v>782</v>
      </c>
    </row>
    <row r="13" spans="1:15" x14ac:dyDescent="0.25">
      <c r="A13" s="3" t="s">
        <v>779</v>
      </c>
      <c r="B13" s="3">
        <v>6</v>
      </c>
      <c r="C13" s="3">
        <v>21966.5</v>
      </c>
      <c r="D13" s="3" t="s">
        <v>657</v>
      </c>
      <c r="E13" s="3" t="s">
        <v>658</v>
      </c>
      <c r="F13" s="3">
        <v>-155126.5</v>
      </c>
      <c r="G13" s="3">
        <v>-0.46</v>
      </c>
      <c r="H13" s="3">
        <v>22</v>
      </c>
      <c r="I13" s="3">
        <v>605</v>
      </c>
      <c r="J13" s="3" t="s">
        <v>659</v>
      </c>
      <c r="K13" s="3" t="s">
        <v>102</v>
      </c>
      <c r="L13" s="3" t="s">
        <v>16</v>
      </c>
      <c r="M13" s="3">
        <v>1013</v>
      </c>
      <c r="N13" s="3">
        <v>124475</v>
      </c>
    </row>
    <row r="14" spans="1:15" x14ac:dyDescent="0.25">
      <c r="A14" s="3" t="s">
        <v>11</v>
      </c>
      <c r="B14" s="3">
        <v>7</v>
      </c>
      <c r="C14" s="3">
        <v>-73276</v>
      </c>
      <c r="D14" s="3" t="s">
        <v>177</v>
      </c>
      <c r="E14" s="3" t="s">
        <v>178</v>
      </c>
      <c r="F14" s="3">
        <v>309338</v>
      </c>
      <c r="G14" s="3">
        <v>-0.35</v>
      </c>
      <c r="H14" s="3">
        <v>4</v>
      </c>
      <c r="I14" s="3">
        <v>290</v>
      </c>
      <c r="J14" s="3" t="s">
        <v>179</v>
      </c>
      <c r="K14" s="3" t="s">
        <v>163</v>
      </c>
      <c r="L14" s="3" t="s">
        <v>16</v>
      </c>
      <c r="M14" s="3">
        <v>649</v>
      </c>
      <c r="N14" s="3">
        <v>73606</v>
      </c>
    </row>
    <row r="15" spans="1:15" x14ac:dyDescent="0.25">
      <c r="A15" s="3" t="s">
        <v>779</v>
      </c>
      <c r="B15" s="3">
        <v>7</v>
      </c>
      <c r="C15" s="3">
        <v>493036</v>
      </c>
      <c r="D15" s="3" t="s">
        <v>660</v>
      </c>
      <c r="E15" s="3" t="s">
        <v>661</v>
      </c>
      <c r="F15" s="3">
        <v>202031</v>
      </c>
      <c r="G15" s="3">
        <v>0.41</v>
      </c>
      <c r="H15" s="3">
        <v>27</v>
      </c>
      <c r="I15" s="3">
        <v>1082</v>
      </c>
      <c r="J15" s="3" t="s">
        <v>662</v>
      </c>
      <c r="K15" s="3" t="s">
        <v>475</v>
      </c>
      <c r="L15" s="3" t="s">
        <v>16</v>
      </c>
      <c r="M15" s="3">
        <v>311</v>
      </c>
      <c r="N15" s="3">
        <v>1485</v>
      </c>
    </row>
    <row r="16" spans="1:15" x14ac:dyDescent="0.25">
      <c r="A16" s="3" t="s">
        <v>11</v>
      </c>
      <c r="B16" s="3">
        <v>8</v>
      </c>
      <c r="C16" s="3">
        <v>-1100.5</v>
      </c>
      <c r="D16" s="3" t="s">
        <v>611</v>
      </c>
      <c r="E16" s="3" t="s">
        <v>612</v>
      </c>
      <c r="F16" s="3">
        <v>-13677.5</v>
      </c>
      <c r="G16" s="3">
        <v>0.47</v>
      </c>
      <c r="H16" s="3">
        <v>6</v>
      </c>
      <c r="I16" s="3">
        <v>117</v>
      </c>
      <c r="J16" s="3" t="s">
        <v>613</v>
      </c>
      <c r="K16" s="3" t="s">
        <v>614</v>
      </c>
      <c r="L16" s="3" t="s">
        <v>16</v>
      </c>
      <c r="M16" s="3">
        <v>253</v>
      </c>
      <c r="N16" s="3">
        <v>1019</v>
      </c>
    </row>
    <row r="17" spans="1:15" x14ac:dyDescent="0.25">
      <c r="A17" s="3" t="s">
        <v>779</v>
      </c>
      <c r="B17" s="3">
        <v>8</v>
      </c>
      <c r="C17" s="3">
        <v>109592.5</v>
      </c>
      <c r="D17" s="3" t="s">
        <v>384</v>
      </c>
      <c r="E17" s="3" t="s">
        <v>385</v>
      </c>
      <c r="F17" s="3">
        <v>45279.5</v>
      </c>
      <c r="G17" s="3">
        <v>0.42</v>
      </c>
      <c r="H17" s="3">
        <v>37</v>
      </c>
      <c r="I17" s="3">
        <v>2231</v>
      </c>
      <c r="J17" s="3" t="s">
        <v>663</v>
      </c>
      <c r="K17" s="3" t="s">
        <v>387</v>
      </c>
      <c r="L17" s="3" t="s">
        <v>16</v>
      </c>
      <c r="M17" s="3">
        <v>1250</v>
      </c>
      <c r="N17" s="3">
        <v>12012</v>
      </c>
    </row>
    <row r="18" spans="1:15" x14ac:dyDescent="0.25">
      <c r="A18" s="3" t="s">
        <v>11</v>
      </c>
      <c r="B18" s="3">
        <v>9</v>
      </c>
      <c r="C18" s="3">
        <v>-51021.5</v>
      </c>
      <c r="D18" s="3" t="s">
        <v>125</v>
      </c>
      <c r="E18" s="3" t="s">
        <v>126</v>
      </c>
      <c r="F18" s="3">
        <v>-182628.5</v>
      </c>
      <c r="G18" s="3">
        <v>-0.37</v>
      </c>
      <c r="H18" s="3">
        <v>12</v>
      </c>
      <c r="I18" s="3">
        <v>605</v>
      </c>
      <c r="J18" s="3" t="s">
        <v>127</v>
      </c>
      <c r="K18" s="3" t="s">
        <v>128</v>
      </c>
      <c r="L18" s="3" t="s">
        <v>16</v>
      </c>
      <c r="M18" s="3">
        <v>3420</v>
      </c>
      <c r="N18" s="3">
        <v>49735</v>
      </c>
    </row>
    <row r="19" spans="1:15" x14ac:dyDescent="0.25">
      <c r="A19" s="3" t="s">
        <v>779</v>
      </c>
      <c r="B19" s="3">
        <v>9</v>
      </c>
      <c r="C19" s="3">
        <v>154.5</v>
      </c>
      <c r="D19" s="3" t="s">
        <v>664</v>
      </c>
      <c r="E19" s="3" t="s">
        <v>665</v>
      </c>
      <c r="F19" s="3">
        <v>134884.5</v>
      </c>
      <c r="G19" s="3">
        <v>-0.46</v>
      </c>
      <c r="H19" s="3">
        <v>41</v>
      </c>
      <c r="I19" s="3">
        <v>1087</v>
      </c>
      <c r="J19" s="3" t="s">
        <v>666</v>
      </c>
      <c r="K19" s="3" t="s">
        <v>116</v>
      </c>
      <c r="L19" s="3" t="s">
        <v>16</v>
      </c>
      <c r="M19" s="3">
        <v>232</v>
      </c>
      <c r="N19" s="3">
        <v>115482</v>
      </c>
    </row>
    <row r="20" spans="1:15" x14ac:dyDescent="0.25">
      <c r="A20" s="3" t="s">
        <v>11</v>
      </c>
      <c r="B20" s="3">
        <v>10</v>
      </c>
      <c r="C20" s="3">
        <v>-56868</v>
      </c>
      <c r="D20" s="3" t="s">
        <v>129</v>
      </c>
      <c r="E20" s="3" t="s">
        <v>130</v>
      </c>
      <c r="F20" s="3">
        <v>175014</v>
      </c>
      <c r="G20" s="3">
        <v>-0.37</v>
      </c>
      <c r="H20" s="3">
        <v>5</v>
      </c>
      <c r="I20" s="3">
        <v>442</v>
      </c>
      <c r="J20" s="3" t="s">
        <v>131</v>
      </c>
      <c r="K20" s="3" t="s">
        <v>132</v>
      </c>
      <c r="L20" s="3" t="s">
        <v>16</v>
      </c>
      <c r="M20" s="3">
        <v>742</v>
      </c>
      <c r="N20" s="3">
        <v>57190</v>
      </c>
    </row>
    <row r="21" spans="1:15" x14ac:dyDescent="0.25">
      <c r="A21" s="3" t="s">
        <v>779</v>
      </c>
      <c r="B21" s="3">
        <v>10</v>
      </c>
      <c r="C21" s="3">
        <v>-337874.5</v>
      </c>
      <c r="D21" s="3" t="s">
        <v>667</v>
      </c>
      <c r="E21" s="3" t="s">
        <v>668</v>
      </c>
      <c r="F21" s="3">
        <v>334191.5</v>
      </c>
      <c r="G21" s="3">
        <v>-0.32</v>
      </c>
      <c r="H21" s="3">
        <v>38</v>
      </c>
      <c r="I21" s="3">
        <v>1985</v>
      </c>
      <c r="J21" s="3" t="s">
        <v>669</v>
      </c>
      <c r="K21" s="3" t="s">
        <v>670</v>
      </c>
      <c r="L21" s="3" t="s">
        <v>25</v>
      </c>
      <c r="M21" s="3">
        <v>4465</v>
      </c>
      <c r="N21" s="3">
        <v>-333411</v>
      </c>
      <c r="O21" s="5" t="s">
        <v>782</v>
      </c>
    </row>
    <row r="22" spans="1:15" x14ac:dyDescent="0.25">
      <c r="A22" s="3" t="s">
        <v>11</v>
      </c>
      <c r="B22" s="3">
        <v>11</v>
      </c>
      <c r="C22" s="3">
        <v>39275.5</v>
      </c>
      <c r="D22" s="3" t="s">
        <v>241</v>
      </c>
      <c r="E22" s="3" t="s">
        <v>242</v>
      </c>
      <c r="F22" s="3">
        <v>-97660.5</v>
      </c>
      <c r="G22" s="3">
        <v>-0.32</v>
      </c>
      <c r="H22" s="3">
        <v>4</v>
      </c>
      <c r="I22" s="3">
        <v>255</v>
      </c>
      <c r="J22" s="3" t="s">
        <v>243</v>
      </c>
      <c r="K22" s="3" t="s">
        <v>244</v>
      </c>
      <c r="L22" s="3" t="s">
        <v>16</v>
      </c>
      <c r="M22" s="3">
        <v>845</v>
      </c>
      <c r="N22" s="3">
        <v>53463</v>
      </c>
    </row>
    <row r="23" spans="1:15" x14ac:dyDescent="0.25">
      <c r="A23" s="3" t="s">
        <v>779</v>
      </c>
      <c r="B23" s="3">
        <v>11</v>
      </c>
      <c r="C23" s="3">
        <v>-135426.5</v>
      </c>
      <c r="D23" s="3" t="s">
        <v>671</v>
      </c>
      <c r="E23" s="3" t="s">
        <v>672</v>
      </c>
      <c r="F23" s="3">
        <v>-54835.5</v>
      </c>
      <c r="G23" s="3">
        <v>-0.38</v>
      </c>
      <c r="H23" s="3">
        <v>45</v>
      </c>
      <c r="I23" s="3">
        <v>425</v>
      </c>
      <c r="J23" s="3" t="s">
        <v>673</v>
      </c>
      <c r="K23" s="3" t="s">
        <v>175</v>
      </c>
      <c r="L23" s="3" t="s">
        <v>16</v>
      </c>
      <c r="M23" s="3">
        <v>364</v>
      </c>
      <c r="N23" s="3">
        <v>11796</v>
      </c>
    </row>
    <row r="24" spans="1:15" x14ac:dyDescent="0.25">
      <c r="A24" s="3" t="s">
        <v>11</v>
      </c>
      <c r="B24" s="3">
        <v>12</v>
      </c>
      <c r="C24" s="3">
        <v>671684</v>
      </c>
      <c r="D24" s="3" t="s">
        <v>281</v>
      </c>
      <c r="E24" s="3" t="s">
        <v>282</v>
      </c>
      <c r="F24" s="3">
        <v>2713102</v>
      </c>
      <c r="G24" s="3">
        <v>-0.31</v>
      </c>
      <c r="H24" s="3">
        <v>6</v>
      </c>
      <c r="I24" s="3">
        <v>582</v>
      </c>
      <c r="J24" s="3" t="s">
        <v>283</v>
      </c>
      <c r="K24" s="3" t="s">
        <v>29</v>
      </c>
      <c r="L24" s="3" t="s">
        <v>16</v>
      </c>
      <c r="M24" s="3">
        <v>771</v>
      </c>
      <c r="N24" s="3">
        <v>1083962</v>
      </c>
    </row>
    <row r="25" spans="1:15" x14ac:dyDescent="0.25">
      <c r="A25" s="3" t="s">
        <v>779</v>
      </c>
      <c r="B25" s="3">
        <v>12</v>
      </c>
      <c r="C25" s="3">
        <v>3754</v>
      </c>
      <c r="D25" s="3" t="s">
        <v>674</v>
      </c>
      <c r="E25" s="3" t="s">
        <v>675</v>
      </c>
      <c r="F25" s="3">
        <v>-9271</v>
      </c>
      <c r="G25" s="3">
        <v>-0.52</v>
      </c>
      <c r="H25" s="3">
        <v>22</v>
      </c>
      <c r="I25" s="3">
        <v>534</v>
      </c>
      <c r="J25" s="3" t="s">
        <v>676</v>
      </c>
      <c r="K25" s="3" t="s">
        <v>677</v>
      </c>
      <c r="L25" s="3" t="s">
        <v>16</v>
      </c>
      <c r="M25" s="3">
        <v>2127</v>
      </c>
      <c r="N25" s="3">
        <v>3659</v>
      </c>
    </row>
    <row r="26" spans="1:15" x14ac:dyDescent="0.25">
      <c r="A26" s="3" t="s">
        <v>11</v>
      </c>
      <c r="B26" s="3">
        <v>13</v>
      </c>
      <c r="C26" s="3">
        <v>139100</v>
      </c>
      <c r="D26" s="3" t="s">
        <v>536</v>
      </c>
      <c r="E26" s="3" t="s">
        <v>537</v>
      </c>
      <c r="F26" s="3">
        <v>358007</v>
      </c>
      <c r="G26" s="3">
        <v>0.38</v>
      </c>
      <c r="H26" s="3">
        <v>9</v>
      </c>
      <c r="I26" s="3">
        <v>718</v>
      </c>
      <c r="J26" s="3" t="s">
        <v>538</v>
      </c>
      <c r="K26" s="3" t="s">
        <v>427</v>
      </c>
      <c r="L26" s="3" t="s">
        <v>16</v>
      </c>
      <c r="M26" s="3">
        <v>494</v>
      </c>
      <c r="N26" s="3">
        <v>1936</v>
      </c>
    </row>
    <row r="27" spans="1:15" x14ac:dyDescent="0.25">
      <c r="A27" s="3" t="s">
        <v>779</v>
      </c>
      <c r="B27" s="3">
        <v>13</v>
      </c>
      <c r="C27" s="3">
        <v>721312.5</v>
      </c>
      <c r="D27" s="3" t="s">
        <v>678</v>
      </c>
      <c r="E27" s="3" t="s">
        <v>679</v>
      </c>
      <c r="F27" s="3">
        <v>-5922.5</v>
      </c>
      <c r="G27" s="3">
        <v>-0.41</v>
      </c>
      <c r="H27" s="3">
        <v>33</v>
      </c>
      <c r="I27" s="3">
        <v>1827</v>
      </c>
      <c r="J27" s="3" t="s">
        <v>680</v>
      </c>
      <c r="K27" s="3" t="s">
        <v>64</v>
      </c>
      <c r="L27" s="3" t="s">
        <v>25</v>
      </c>
      <c r="M27" s="3">
        <v>880</v>
      </c>
      <c r="N27" s="3">
        <v>-236001</v>
      </c>
    </row>
    <row r="28" spans="1:15" x14ac:dyDescent="0.25">
      <c r="A28" s="3" t="s">
        <v>779</v>
      </c>
      <c r="B28" s="3">
        <v>14</v>
      </c>
      <c r="C28" s="3">
        <v>7481.5</v>
      </c>
      <c r="D28" s="3" t="s">
        <v>681</v>
      </c>
      <c r="E28" s="3" t="s">
        <v>682</v>
      </c>
      <c r="F28" s="3">
        <v>-18243.5</v>
      </c>
      <c r="G28" s="3">
        <v>-0.56000000000000005</v>
      </c>
      <c r="H28" s="3">
        <v>21</v>
      </c>
      <c r="I28" s="3">
        <v>437</v>
      </c>
      <c r="J28" s="3" t="s">
        <v>683</v>
      </c>
      <c r="K28" s="3" t="s">
        <v>343</v>
      </c>
      <c r="L28" s="3" t="s">
        <v>16</v>
      </c>
      <c r="M28" s="3">
        <v>232</v>
      </c>
      <c r="N28" s="3">
        <v>9680</v>
      </c>
    </row>
    <row r="29" spans="1:15" x14ac:dyDescent="0.25">
      <c r="A29" s="3" t="s">
        <v>11</v>
      </c>
      <c r="B29" s="3">
        <v>14</v>
      </c>
      <c r="C29" s="3">
        <v>23032</v>
      </c>
      <c r="D29" s="3" t="s">
        <v>34</v>
      </c>
      <c r="E29" s="3" t="s">
        <v>35</v>
      </c>
      <c r="F29" s="3">
        <v>69932</v>
      </c>
      <c r="G29" s="3">
        <v>-0.43</v>
      </c>
      <c r="H29" s="3">
        <v>6</v>
      </c>
      <c r="I29" s="3">
        <v>462</v>
      </c>
      <c r="J29" s="3" t="s">
        <v>36</v>
      </c>
      <c r="K29" s="3" t="s">
        <v>37</v>
      </c>
      <c r="L29" s="3" t="s">
        <v>16</v>
      </c>
      <c r="M29" s="3">
        <v>659</v>
      </c>
      <c r="N29" s="3">
        <v>109500</v>
      </c>
    </row>
    <row r="30" spans="1:15" x14ac:dyDescent="0.25">
      <c r="A30" s="3" t="s">
        <v>779</v>
      </c>
      <c r="B30" s="3">
        <v>15</v>
      </c>
      <c r="C30" s="3">
        <v>-2690.5</v>
      </c>
      <c r="D30" s="3" t="s">
        <v>684</v>
      </c>
      <c r="E30" s="3" t="s">
        <v>685</v>
      </c>
      <c r="F30" s="3">
        <v>4393.5</v>
      </c>
      <c r="G30" s="3">
        <v>0.75</v>
      </c>
      <c r="H30" s="3">
        <v>32</v>
      </c>
      <c r="I30" s="3">
        <v>1135</v>
      </c>
      <c r="J30" s="3" t="s">
        <v>686</v>
      </c>
      <c r="K30" s="3" t="s">
        <v>397</v>
      </c>
      <c r="L30" s="3" t="s">
        <v>687</v>
      </c>
      <c r="M30" s="3">
        <v>317</v>
      </c>
      <c r="N30" s="3">
        <v>165.5</v>
      </c>
    </row>
    <row r="31" spans="1:15" x14ac:dyDescent="0.25">
      <c r="A31" s="3" t="s">
        <v>11</v>
      </c>
      <c r="B31" s="3">
        <v>15</v>
      </c>
      <c r="C31" s="3">
        <v>92949.5</v>
      </c>
      <c r="D31" s="3" t="s">
        <v>222</v>
      </c>
      <c r="E31" s="3" t="s">
        <v>223</v>
      </c>
      <c r="F31" s="3">
        <v>-43232.5</v>
      </c>
      <c r="G31" s="3">
        <v>-0.33</v>
      </c>
      <c r="H31" s="3">
        <v>4</v>
      </c>
      <c r="I31" s="3">
        <v>163</v>
      </c>
      <c r="J31" s="3" t="s">
        <v>224</v>
      </c>
      <c r="K31" s="3" t="s">
        <v>225</v>
      </c>
      <c r="L31" s="3" t="s">
        <v>25</v>
      </c>
      <c r="M31" s="3">
        <v>717</v>
      </c>
      <c r="N31" s="3">
        <v>-91647</v>
      </c>
    </row>
    <row r="32" spans="1:15" x14ac:dyDescent="0.25">
      <c r="A32" s="3" t="s">
        <v>779</v>
      </c>
      <c r="B32" s="3">
        <v>16</v>
      </c>
      <c r="C32" s="3">
        <v>-12476.5</v>
      </c>
      <c r="D32" s="3" t="s">
        <v>688</v>
      </c>
      <c r="E32" s="3" t="s">
        <v>689</v>
      </c>
      <c r="F32" s="3">
        <v>7604.5</v>
      </c>
      <c r="G32" s="3">
        <v>0.8</v>
      </c>
      <c r="H32" s="3">
        <v>18</v>
      </c>
      <c r="I32" s="3">
        <v>427</v>
      </c>
      <c r="J32" s="3" t="s">
        <v>690</v>
      </c>
      <c r="K32" s="3" t="s">
        <v>87</v>
      </c>
      <c r="L32" s="3" t="s">
        <v>16</v>
      </c>
      <c r="M32" s="3">
        <v>1451</v>
      </c>
      <c r="N32" s="3">
        <v>1240</v>
      </c>
    </row>
    <row r="33" spans="1:15" x14ac:dyDescent="0.25">
      <c r="A33" s="3" t="s">
        <v>11</v>
      </c>
      <c r="B33" s="3">
        <v>16</v>
      </c>
      <c r="C33" s="3">
        <v>-566350.5</v>
      </c>
      <c r="D33" s="3" t="s">
        <v>57</v>
      </c>
      <c r="E33" s="3" t="s">
        <v>58</v>
      </c>
      <c r="F33" s="3">
        <v>166848.5</v>
      </c>
      <c r="G33" s="3">
        <v>-0.42</v>
      </c>
      <c r="H33" s="3">
        <v>7</v>
      </c>
      <c r="I33" s="3">
        <v>571</v>
      </c>
      <c r="J33" s="3" t="s">
        <v>59</v>
      </c>
      <c r="K33" s="3" t="s">
        <v>60</v>
      </c>
      <c r="L33" s="3" t="s">
        <v>25</v>
      </c>
      <c r="M33" s="3">
        <v>1303</v>
      </c>
      <c r="N33" s="3">
        <v>-171497</v>
      </c>
    </row>
    <row r="34" spans="1:15" x14ac:dyDescent="0.25">
      <c r="A34" s="3" t="s">
        <v>779</v>
      </c>
      <c r="B34" s="3">
        <v>17</v>
      </c>
      <c r="C34" s="3">
        <v>-3302</v>
      </c>
      <c r="D34" s="3" t="s">
        <v>520</v>
      </c>
      <c r="E34" s="3" t="s">
        <v>521</v>
      </c>
      <c r="F34" s="3">
        <v>15517</v>
      </c>
      <c r="G34" s="3">
        <v>0.42</v>
      </c>
      <c r="H34" s="3">
        <v>55</v>
      </c>
      <c r="I34" s="3">
        <v>2416</v>
      </c>
      <c r="J34" s="3" t="s">
        <v>691</v>
      </c>
      <c r="K34" s="3" t="s">
        <v>523</v>
      </c>
      <c r="L34" s="3" t="s">
        <v>16</v>
      </c>
      <c r="M34" s="3">
        <v>1270</v>
      </c>
      <c r="N34" s="3">
        <v>3526</v>
      </c>
    </row>
    <row r="35" spans="1:15" x14ac:dyDescent="0.25">
      <c r="A35" s="3" t="s">
        <v>11</v>
      </c>
      <c r="B35" s="3">
        <v>17</v>
      </c>
      <c r="C35" s="3">
        <v>17857.5</v>
      </c>
      <c r="D35" s="3" t="s">
        <v>245</v>
      </c>
      <c r="E35" s="3" t="s">
        <v>246</v>
      </c>
      <c r="F35" s="3">
        <v>34371.5</v>
      </c>
      <c r="G35" s="3">
        <v>-0.32</v>
      </c>
      <c r="H35" s="3">
        <v>10</v>
      </c>
      <c r="I35" s="3">
        <v>341</v>
      </c>
      <c r="J35" s="3" t="s">
        <v>247</v>
      </c>
      <c r="K35" s="3" t="s">
        <v>41</v>
      </c>
      <c r="L35" s="3" t="s">
        <v>16</v>
      </c>
      <c r="M35" s="3">
        <v>1317</v>
      </c>
      <c r="N35" s="3">
        <v>18265</v>
      </c>
      <c r="O35" s="5" t="s">
        <v>782</v>
      </c>
    </row>
    <row r="36" spans="1:15" x14ac:dyDescent="0.25">
      <c r="A36" s="3" t="s">
        <v>779</v>
      </c>
      <c r="B36" s="3">
        <v>18</v>
      </c>
      <c r="C36" s="3">
        <v>320013</v>
      </c>
      <c r="D36" s="3" t="s">
        <v>692</v>
      </c>
      <c r="E36" s="3" t="s">
        <v>693</v>
      </c>
      <c r="F36" s="3">
        <v>-150666</v>
      </c>
      <c r="G36" s="3">
        <v>-0.33</v>
      </c>
      <c r="H36" s="3">
        <v>19</v>
      </c>
      <c r="I36" s="3">
        <v>292</v>
      </c>
      <c r="J36" s="3" t="s">
        <v>694</v>
      </c>
      <c r="K36" s="3" t="s">
        <v>155</v>
      </c>
      <c r="L36" s="3" t="s">
        <v>695</v>
      </c>
      <c r="M36" s="3">
        <v>242</v>
      </c>
      <c r="N36" s="3">
        <v>26</v>
      </c>
    </row>
    <row r="37" spans="1:15" x14ac:dyDescent="0.25">
      <c r="A37" s="3" t="s">
        <v>11</v>
      </c>
      <c r="B37" s="3">
        <v>18</v>
      </c>
      <c r="C37" s="3">
        <v>64859</v>
      </c>
      <c r="D37" s="3" t="s">
        <v>226</v>
      </c>
      <c r="E37" s="3" t="s">
        <v>227</v>
      </c>
      <c r="F37" s="3">
        <v>-193992</v>
      </c>
      <c r="G37" s="3">
        <v>-0.33</v>
      </c>
      <c r="H37" s="3">
        <v>19</v>
      </c>
      <c r="I37" s="3">
        <v>804</v>
      </c>
      <c r="J37" s="3" t="s">
        <v>228</v>
      </c>
      <c r="K37" s="3" t="s">
        <v>229</v>
      </c>
      <c r="L37" s="3" t="s">
        <v>16</v>
      </c>
      <c r="M37" s="3">
        <v>2553</v>
      </c>
      <c r="N37" s="3">
        <v>64767</v>
      </c>
      <c r="O37" s="5" t="s">
        <v>782</v>
      </c>
    </row>
    <row r="38" spans="1:15" x14ac:dyDescent="0.25">
      <c r="A38" s="3" t="s">
        <v>779</v>
      </c>
      <c r="B38" s="3">
        <v>19</v>
      </c>
      <c r="C38" s="3">
        <v>210951.5</v>
      </c>
      <c r="D38" s="3" t="s">
        <v>693</v>
      </c>
      <c r="E38" s="3" t="s">
        <v>696</v>
      </c>
      <c r="F38" s="3">
        <v>119188.5</v>
      </c>
      <c r="G38" s="3">
        <v>-0.3</v>
      </c>
      <c r="H38" s="3">
        <v>27</v>
      </c>
      <c r="I38" s="3">
        <v>789</v>
      </c>
      <c r="J38" s="3" t="s">
        <v>697</v>
      </c>
      <c r="K38" s="3" t="s">
        <v>387</v>
      </c>
      <c r="L38" s="3" t="s">
        <v>25</v>
      </c>
      <c r="M38" s="3">
        <v>1406</v>
      </c>
      <c r="N38" s="3">
        <v>-23567</v>
      </c>
    </row>
    <row r="39" spans="1:15" x14ac:dyDescent="0.25">
      <c r="A39" s="3" t="s">
        <v>11</v>
      </c>
      <c r="B39" s="3">
        <v>19</v>
      </c>
      <c r="C39" s="3">
        <v>1060694.5</v>
      </c>
      <c r="D39" s="3" t="s">
        <v>69</v>
      </c>
      <c r="E39" s="3" t="s">
        <v>70</v>
      </c>
      <c r="F39" s="3">
        <v>748095.5</v>
      </c>
      <c r="G39" s="3">
        <v>-0.41</v>
      </c>
      <c r="H39" s="3">
        <v>5</v>
      </c>
      <c r="I39" s="3">
        <v>883</v>
      </c>
      <c r="J39" s="3" t="s">
        <v>71</v>
      </c>
      <c r="K39" s="3" t="s">
        <v>72</v>
      </c>
      <c r="L39" s="3" t="s">
        <v>25</v>
      </c>
      <c r="M39" s="3">
        <v>1687</v>
      </c>
      <c r="N39" s="3">
        <v>-860034</v>
      </c>
    </row>
    <row r="40" spans="1:15" x14ac:dyDescent="0.25">
      <c r="A40" s="3" t="s">
        <v>779</v>
      </c>
      <c r="B40" s="3">
        <v>20</v>
      </c>
      <c r="C40" s="3">
        <v>368346.5</v>
      </c>
      <c r="D40" s="3" t="s">
        <v>698</v>
      </c>
      <c r="E40" s="3" t="s">
        <v>698</v>
      </c>
      <c r="F40" s="3">
        <v>-234720.5</v>
      </c>
      <c r="G40" s="3">
        <v>-0.43</v>
      </c>
      <c r="H40" s="3">
        <v>20</v>
      </c>
      <c r="I40" s="3">
        <v>651</v>
      </c>
      <c r="J40" s="3" t="s">
        <v>699</v>
      </c>
      <c r="K40" s="3" t="s">
        <v>700</v>
      </c>
      <c r="L40" s="3" t="s">
        <v>16</v>
      </c>
      <c r="M40" s="3">
        <v>533</v>
      </c>
      <c r="N40" s="3">
        <v>167531</v>
      </c>
    </row>
    <row r="41" spans="1:15" x14ac:dyDescent="0.25">
      <c r="A41" s="3" t="s">
        <v>11</v>
      </c>
      <c r="B41" s="3">
        <v>20</v>
      </c>
      <c r="C41" s="3">
        <v>-170922.5</v>
      </c>
      <c r="D41" s="3" t="s">
        <v>344</v>
      </c>
      <c r="E41" s="3" t="s">
        <v>345</v>
      </c>
      <c r="F41" s="3">
        <v>-2604.5</v>
      </c>
      <c r="G41" s="3">
        <v>0.31</v>
      </c>
      <c r="H41" s="3">
        <v>4</v>
      </c>
      <c r="I41" s="3">
        <v>73</v>
      </c>
      <c r="J41" s="3" t="s">
        <v>346</v>
      </c>
      <c r="K41" s="3" t="s">
        <v>347</v>
      </c>
      <c r="L41" s="3" t="s">
        <v>25</v>
      </c>
      <c r="M41" s="3">
        <v>583</v>
      </c>
      <c r="N41" s="3">
        <v>-2766</v>
      </c>
    </row>
    <row r="42" spans="1:15" x14ac:dyDescent="0.25">
      <c r="A42" s="3" t="s">
        <v>779</v>
      </c>
      <c r="B42" s="3">
        <v>21</v>
      </c>
      <c r="C42" s="3">
        <v>-13874.5</v>
      </c>
      <c r="D42" s="3" t="s">
        <v>701</v>
      </c>
      <c r="E42" s="3" t="s">
        <v>702</v>
      </c>
      <c r="F42" s="3">
        <v>-5361.5</v>
      </c>
      <c r="G42" s="3">
        <v>-0.49</v>
      </c>
      <c r="H42" s="3">
        <v>29</v>
      </c>
      <c r="I42" s="3">
        <v>359</v>
      </c>
      <c r="J42" s="3" t="s">
        <v>703</v>
      </c>
      <c r="K42" s="3" t="s">
        <v>704</v>
      </c>
      <c r="L42" s="3" t="s">
        <v>705</v>
      </c>
      <c r="M42" s="3">
        <v>272</v>
      </c>
      <c r="N42" s="3">
        <v>-75.5</v>
      </c>
    </row>
    <row r="43" spans="1:15" x14ac:dyDescent="0.25">
      <c r="A43" s="3" t="s">
        <v>11</v>
      </c>
      <c r="B43" s="3">
        <v>21</v>
      </c>
      <c r="C43" s="3">
        <v>-91.5</v>
      </c>
      <c r="D43" s="3" t="s">
        <v>582</v>
      </c>
      <c r="E43" s="3" t="s">
        <v>583</v>
      </c>
      <c r="F43" s="3">
        <v>33938.5</v>
      </c>
      <c r="G43" s="3">
        <v>0.43</v>
      </c>
      <c r="H43" s="3">
        <v>12</v>
      </c>
      <c r="I43" s="3">
        <v>539</v>
      </c>
      <c r="J43" s="3" t="s">
        <v>584</v>
      </c>
      <c r="K43" s="3" t="s">
        <v>116</v>
      </c>
      <c r="L43" s="3" t="s">
        <v>25</v>
      </c>
      <c r="M43" s="3">
        <v>245</v>
      </c>
      <c r="N43" s="3">
        <v>-8268</v>
      </c>
    </row>
    <row r="44" spans="1:15" x14ac:dyDescent="0.25">
      <c r="A44" s="3" t="s">
        <v>779</v>
      </c>
      <c r="B44" s="3">
        <v>22</v>
      </c>
      <c r="C44" s="3">
        <v>124720</v>
      </c>
      <c r="D44" s="3" t="s">
        <v>706</v>
      </c>
      <c r="E44" s="3" t="s">
        <v>707</v>
      </c>
      <c r="F44" s="3">
        <v>-412822</v>
      </c>
      <c r="G44" s="3">
        <v>-0.44</v>
      </c>
      <c r="H44" s="3">
        <v>33</v>
      </c>
      <c r="I44" s="3">
        <v>1526</v>
      </c>
      <c r="J44" s="3" t="s">
        <v>708</v>
      </c>
      <c r="K44" s="3" t="s">
        <v>324</v>
      </c>
      <c r="L44" s="3" t="s">
        <v>25</v>
      </c>
      <c r="M44" s="3">
        <v>879</v>
      </c>
      <c r="N44" s="3">
        <v>-412945</v>
      </c>
    </row>
    <row r="45" spans="1:15" x14ac:dyDescent="0.25">
      <c r="A45" s="3" t="s">
        <v>11</v>
      </c>
      <c r="B45" s="3">
        <v>22</v>
      </c>
      <c r="C45" s="3">
        <v>-70766</v>
      </c>
      <c r="D45" s="3" t="s">
        <v>619</v>
      </c>
      <c r="E45" s="3" t="s">
        <v>620</v>
      </c>
      <c r="F45" s="3">
        <v>25570</v>
      </c>
      <c r="G45" s="3">
        <v>0.5</v>
      </c>
      <c r="H45" s="3">
        <v>4</v>
      </c>
      <c r="I45" s="3">
        <v>122</v>
      </c>
      <c r="J45" s="3" t="s">
        <v>621</v>
      </c>
      <c r="K45" s="3" t="s">
        <v>324</v>
      </c>
      <c r="L45" s="3" t="s">
        <v>16</v>
      </c>
      <c r="M45" s="3">
        <v>963</v>
      </c>
      <c r="N45" s="3">
        <v>1324</v>
      </c>
    </row>
    <row r="46" spans="1:15" x14ac:dyDescent="0.25">
      <c r="A46" s="3" t="s">
        <v>11</v>
      </c>
      <c r="B46" s="3">
        <v>23</v>
      </c>
      <c r="C46" s="3">
        <v>-15510</v>
      </c>
      <c r="D46" s="3" t="s">
        <v>452</v>
      </c>
      <c r="E46" s="3" t="s">
        <v>453</v>
      </c>
      <c r="F46" s="3">
        <v>-279531</v>
      </c>
      <c r="G46" s="3">
        <v>0.34</v>
      </c>
      <c r="H46" s="3">
        <v>5</v>
      </c>
      <c r="I46" s="3">
        <v>154</v>
      </c>
      <c r="J46" s="3" t="s">
        <v>454</v>
      </c>
      <c r="K46" s="3" t="s">
        <v>455</v>
      </c>
      <c r="L46" s="3" t="s">
        <v>25</v>
      </c>
      <c r="M46" s="3">
        <v>530</v>
      </c>
      <c r="N46" s="3">
        <v>-2086</v>
      </c>
    </row>
    <row r="47" spans="1:15" x14ac:dyDescent="0.25">
      <c r="A47" s="3" t="s">
        <v>779</v>
      </c>
      <c r="B47" s="3">
        <v>23</v>
      </c>
      <c r="C47" s="3">
        <v>-1905.5</v>
      </c>
      <c r="D47" s="3" t="s">
        <v>709</v>
      </c>
      <c r="E47" s="3" t="s">
        <v>709</v>
      </c>
      <c r="F47" s="3">
        <v>6487.5</v>
      </c>
      <c r="G47" s="3">
        <v>0.36</v>
      </c>
      <c r="H47" s="3">
        <v>26</v>
      </c>
      <c r="I47" s="3">
        <v>553</v>
      </c>
      <c r="J47" s="3" t="s">
        <v>710</v>
      </c>
      <c r="K47" s="3" t="s">
        <v>711</v>
      </c>
      <c r="L47" s="3" t="s">
        <v>16</v>
      </c>
      <c r="M47" s="3">
        <v>819</v>
      </c>
      <c r="N47" s="3">
        <v>2152</v>
      </c>
    </row>
    <row r="48" spans="1:15" x14ac:dyDescent="0.25">
      <c r="A48" s="3" t="s">
        <v>11</v>
      </c>
      <c r="B48" s="3">
        <v>24</v>
      </c>
      <c r="C48" s="3">
        <v>-25904.5</v>
      </c>
      <c r="D48" s="3" t="s">
        <v>348</v>
      </c>
      <c r="E48" s="3" t="s">
        <v>349</v>
      </c>
      <c r="F48" s="3">
        <v>-1309.5</v>
      </c>
      <c r="G48" s="3">
        <v>0.31</v>
      </c>
      <c r="H48" s="3">
        <v>4</v>
      </c>
      <c r="I48" s="3">
        <v>453</v>
      </c>
      <c r="J48" s="3" t="s">
        <v>350</v>
      </c>
      <c r="K48" s="3" t="s">
        <v>351</v>
      </c>
      <c r="L48" s="3" t="s">
        <v>25</v>
      </c>
      <c r="M48" s="3">
        <v>367</v>
      </c>
      <c r="N48" s="3">
        <v>-1314</v>
      </c>
    </row>
    <row r="49" spans="1:15" x14ac:dyDescent="0.25">
      <c r="A49" s="3" t="s">
        <v>779</v>
      </c>
      <c r="B49" s="3">
        <v>24</v>
      </c>
      <c r="C49" s="3">
        <v>-468610.5</v>
      </c>
      <c r="D49" s="3" t="s">
        <v>712</v>
      </c>
      <c r="E49" s="3" t="s">
        <v>713</v>
      </c>
      <c r="F49" s="3">
        <v>12412.5</v>
      </c>
      <c r="G49" s="3">
        <v>-0.33</v>
      </c>
      <c r="H49" s="3">
        <v>26</v>
      </c>
      <c r="I49" s="3">
        <v>773</v>
      </c>
      <c r="J49" s="3" t="s">
        <v>714</v>
      </c>
      <c r="K49" s="3" t="s">
        <v>136</v>
      </c>
      <c r="L49" s="3" t="s">
        <v>25</v>
      </c>
      <c r="M49" s="3">
        <v>378</v>
      </c>
      <c r="N49" s="3">
        <v>-497808</v>
      </c>
    </row>
    <row r="50" spans="1:15" x14ac:dyDescent="0.25">
      <c r="A50" s="3" t="s">
        <v>11</v>
      </c>
      <c r="B50" s="3">
        <v>25</v>
      </c>
      <c r="C50" s="3">
        <v>11035</v>
      </c>
      <c r="D50" s="3" t="s">
        <v>456</v>
      </c>
      <c r="E50" s="3" t="s">
        <v>457</v>
      </c>
      <c r="F50" s="3">
        <v>109121</v>
      </c>
      <c r="G50" s="3">
        <v>0.34</v>
      </c>
      <c r="H50" s="3">
        <v>7</v>
      </c>
      <c r="I50" s="3">
        <v>414</v>
      </c>
      <c r="J50" s="3" t="s">
        <v>458</v>
      </c>
      <c r="K50" s="3" t="s">
        <v>427</v>
      </c>
      <c r="L50" s="3" t="s">
        <v>16</v>
      </c>
      <c r="M50" s="3">
        <v>621</v>
      </c>
      <c r="N50" s="3">
        <v>1414</v>
      </c>
    </row>
    <row r="51" spans="1:15" x14ac:dyDescent="0.25">
      <c r="A51" s="3" t="s">
        <v>779</v>
      </c>
      <c r="B51" s="3">
        <v>25</v>
      </c>
      <c r="C51" s="3">
        <v>-17128</v>
      </c>
      <c r="D51" s="3" t="s">
        <v>73</v>
      </c>
      <c r="E51" s="3" t="s">
        <v>74</v>
      </c>
      <c r="F51" s="3">
        <v>78473</v>
      </c>
      <c r="G51" s="3">
        <v>-0.47</v>
      </c>
      <c r="H51" s="3">
        <v>22</v>
      </c>
      <c r="I51" s="3">
        <v>664</v>
      </c>
      <c r="J51" s="3" t="s">
        <v>715</v>
      </c>
      <c r="K51" s="3" t="s">
        <v>76</v>
      </c>
      <c r="L51" s="3" t="s">
        <v>16</v>
      </c>
      <c r="M51" s="3">
        <v>591</v>
      </c>
      <c r="N51" s="3">
        <v>17028</v>
      </c>
      <c r="O51" s="5" t="s">
        <v>782</v>
      </c>
    </row>
    <row r="52" spans="1:15" x14ac:dyDescent="0.25">
      <c r="A52" s="3" t="s">
        <v>11</v>
      </c>
      <c r="B52" s="3">
        <v>26</v>
      </c>
      <c r="C52" s="3">
        <v>-16915.5</v>
      </c>
      <c r="D52" s="3" t="s">
        <v>73</v>
      </c>
      <c r="E52" s="3" t="s">
        <v>74</v>
      </c>
      <c r="F52" s="3">
        <v>78685.5</v>
      </c>
      <c r="G52" s="3">
        <v>-0.41</v>
      </c>
      <c r="H52" s="3">
        <v>4</v>
      </c>
      <c r="I52" s="3">
        <v>239</v>
      </c>
      <c r="J52" s="3" t="s">
        <v>75</v>
      </c>
      <c r="K52" s="3" t="s">
        <v>76</v>
      </c>
      <c r="L52" s="3" t="s">
        <v>16</v>
      </c>
      <c r="M52" s="3">
        <v>591</v>
      </c>
      <c r="N52" s="3">
        <v>16815</v>
      </c>
    </row>
    <row r="53" spans="1:15" x14ac:dyDescent="0.25">
      <c r="A53" s="3" t="s">
        <v>779</v>
      </c>
      <c r="B53" s="3">
        <v>26</v>
      </c>
      <c r="C53" s="3">
        <v>55066.5</v>
      </c>
      <c r="D53" s="3" t="s">
        <v>716</v>
      </c>
      <c r="E53" s="3" t="s">
        <v>717</v>
      </c>
      <c r="F53" s="3">
        <v>56954.5</v>
      </c>
      <c r="G53" s="3">
        <v>0.59</v>
      </c>
      <c r="H53" s="3">
        <v>27</v>
      </c>
      <c r="I53" s="3">
        <v>979</v>
      </c>
      <c r="J53" s="3" t="s">
        <v>718</v>
      </c>
      <c r="K53" s="3" t="s">
        <v>29</v>
      </c>
      <c r="L53" s="3" t="s">
        <v>16</v>
      </c>
      <c r="M53" s="3">
        <v>677</v>
      </c>
      <c r="N53" s="3">
        <v>22771</v>
      </c>
    </row>
    <row r="54" spans="1:15" x14ac:dyDescent="0.25">
      <c r="A54" s="3" t="s">
        <v>11</v>
      </c>
      <c r="B54" s="3">
        <v>27</v>
      </c>
      <c r="C54" s="3">
        <v>23514.5</v>
      </c>
      <c r="D54" s="3" t="s">
        <v>589</v>
      </c>
      <c r="E54" s="3" t="s">
        <v>590</v>
      </c>
      <c r="F54" s="3">
        <v>2734.5</v>
      </c>
      <c r="G54" s="3">
        <v>0.44</v>
      </c>
      <c r="H54" s="3">
        <v>9</v>
      </c>
      <c r="I54" s="3">
        <v>187</v>
      </c>
      <c r="J54" s="3" t="s">
        <v>591</v>
      </c>
      <c r="K54" s="3" t="s">
        <v>187</v>
      </c>
      <c r="L54" s="3" t="s">
        <v>25</v>
      </c>
      <c r="M54" s="3">
        <v>435</v>
      </c>
      <c r="N54" s="3">
        <v>-974</v>
      </c>
    </row>
    <row r="55" spans="1:15" x14ac:dyDescent="0.25">
      <c r="A55" s="3" t="s">
        <v>779</v>
      </c>
      <c r="B55" s="3">
        <v>27</v>
      </c>
      <c r="C55" s="3">
        <v>76907.5</v>
      </c>
      <c r="D55" s="3" t="s">
        <v>719</v>
      </c>
      <c r="E55" s="3" t="s">
        <v>720</v>
      </c>
      <c r="F55" s="3">
        <v>-101768.5</v>
      </c>
      <c r="G55" s="3">
        <v>-0.51</v>
      </c>
      <c r="H55" s="3">
        <v>22</v>
      </c>
      <c r="I55" s="3">
        <v>1089</v>
      </c>
      <c r="J55" s="3" t="s">
        <v>721</v>
      </c>
      <c r="K55" s="3" t="s">
        <v>80</v>
      </c>
      <c r="L55" s="3" t="s">
        <v>16</v>
      </c>
      <c r="M55" s="3">
        <v>269</v>
      </c>
      <c r="N55" s="3">
        <v>23015</v>
      </c>
    </row>
    <row r="56" spans="1:15" x14ac:dyDescent="0.25">
      <c r="A56" s="3" t="s">
        <v>11</v>
      </c>
      <c r="B56" s="3">
        <v>28</v>
      </c>
      <c r="C56" s="3">
        <v>-53718.5</v>
      </c>
      <c r="D56" s="3" t="s">
        <v>301</v>
      </c>
      <c r="E56" s="3" t="s">
        <v>302</v>
      </c>
      <c r="F56" s="3">
        <v>8631.5</v>
      </c>
      <c r="G56" s="3">
        <v>-0.3</v>
      </c>
      <c r="H56" s="3">
        <v>19</v>
      </c>
      <c r="I56" s="3">
        <v>1415</v>
      </c>
      <c r="J56" s="3" t="s">
        <v>303</v>
      </c>
      <c r="K56" s="3" t="s">
        <v>304</v>
      </c>
      <c r="L56" s="3" t="s">
        <v>25</v>
      </c>
      <c r="M56" s="3">
        <v>809</v>
      </c>
      <c r="N56" s="3">
        <v>-8573</v>
      </c>
    </row>
    <row r="57" spans="1:15" x14ac:dyDescent="0.25">
      <c r="A57" s="3" t="s">
        <v>779</v>
      </c>
      <c r="B57" s="3">
        <v>28</v>
      </c>
      <c r="C57" s="3">
        <v>294226.5</v>
      </c>
      <c r="D57" s="3" t="s">
        <v>722</v>
      </c>
      <c r="E57" s="3" t="s">
        <v>723</v>
      </c>
      <c r="F57" s="3">
        <v>1066941.5</v>
      </c>
      <c r="G57" s="3">
        <v>-0.49</v>
      </c>
      <c r="H57" s="3">
        <v>20</v>
      </c>
      <c r="I57" s="3">
        <v>769</v>
      </c>
      <c r="J57" s="3" t="s">
        <v>724</v>
      </c>
      <c r="K57" s="3" t="s">
        <v>202</v>
      </c>
      <c r="L57" s="3" t="s">
        <v>16</v>
      </c>
      <c r="M57" s="3">
        <v>796</v>
      </c>
      <c r="N57" s="3">
        <v>293692</v>
      </c>
    </row>
    <row r="58" spans="1:15" x14ac:dyDescent="0.25">
      <c r="A58" s="3" t="s">
        <v>11</v>
      </c>
      <c r="B58" s="3">
        <v>29</v>
      </c>
      <c r="C58" s="3">
        <v>-17632.5</v>
      </c>
      <c r="D58" s="3" t="s">
        <v>394</v>
      </c>
      <c r="E58" s="3" t="s">
        <v>395</v>
      </c>
      <c r="F58" s="3">
        <v>-54061.5</v>
      </c>
      <c r="G58" s="3">
        <v>0.32</v>
      </c>
      <c r="H58" s="3">
        <v>9</v>
      </c>
      <c r="I58" s="3">
        <v>365</v>
      </c>
      <c r="J58" s="3" t="s">
        <v>396</v>
      </c>
      <c r="K58" s="3" t="s">
        <v>397</v>
      </c>
      <c r="L58" s="3" t="s">
        <v>25</v>
      </c>
      <c r="M58" s="3">
        <v>328</v>
      </c>
      <c r="N58" s="3">
        <v>-5396</v>
      </c>
    </row>
    <row r="59" spans="1:15" x14ac:dyDescent="0.25">
      <c r="A59" s="3" t="s">
        <v>779</v>
      </c>
      <c r="B59" s="3">
        <v>29</v>
      </c>
      <c r="C59" s="3">
        <v>-307499</v>
      </c>
      <c r="D59" s="3" t="s">
        <v>725</v>
      </c>
      <c r="E59" s="3" t="s">
        <v>725</v>
      </c>
      <c r="F59" s="3">
        <v>280130</v>
      </c>
      <c r="G59" s="3">
        <v>-0.38</v>
      </c>
      <c r="H59" s="3">
        <v>28</v>
      </c>
      <c r="I59" s="3">
        <v>842</v>
      </c>
      <c r="J59" s="3" t="s">
        <v>726</v>
      </c>
      <c r="K59" s="3" t="s">
        <v>421</v>
      </c>
      <c r="L59" s="3" t="s">
        <v>25</v>
      </c>
      <c r="M59" s="3">
        <v>374</v>
      </c>
      <c r="N59" s="3">
        <v>-9897</v>
      </c>
    </row>
    <row r="60" spans="1:15" x14ac:dyDescent="0.25">
      <c r="A60" s="3" t="s">
        <v>11</v>
      </c>
      <c r="B60" s="3">
        <v>30</v>
      </c>
      <c r="C60" s="3">
        <v>59136</v>
      </c>
      <c r="D60" s="3" t="s">
        <v>352</v>
      </c>
      <c r="E60" s="3" t="s">
        <v>353</v>
      </c>
      <c r="F60" s="3">
        <v>-67238</v>
      </c>
      <c r="G60" s="3">
        <v>0.31</v>
      </c>
      <c r="H60" s="3">
        <v>6</v>
      </c>
      <c r="I60" s="3">
        <v>142</v>
      </c>
      <c r="J60" s="3" t="s">
        <v>354</v>
      </c>
      <c r="K60" s="3" t="s">
        <v>91</v>
      </c>
      <c r="L60" s="3" t="s">
        <v>25</v>
      </c>
      <c r="M60" s="3">
        <v>1975</v>
      </c>
      <c r="N60" s="3">
        <v>-17376</v>
      </c>
    </row>
    <row r="61" spans="1:15" x14ac:dyDescent="0.25">
      <c r="A61" s="3" t="s">
        <v>779</v>
      </c>
      <c r="B61" s="3">
        <v>30</v>
      </c>
      <c r="C61" s="3">
        <v>-818956</v>
      </c>
      <c r="D61" s="3" t="s">
        <v>727</v>
      </c>
      <c r="E61" s="3" t="s">
        <v>728</v>
      </c>
      <c r="F61" s="3">
        <v>-585651</v>
      </c>
      <c r="G61" s="3">
        <v>-0.43</v>
      </c>
      <c r="H61" s="3">
        <v>28</v>
      </c>
      <c r="I61" s="3">
        <v>936</v>
      </c>
      <c r="J61" s="3" t="s">
        <v>729</v>
      </c>
      <c r="K61" s="3" t="s">
        <v>167</v>
      </c>
      <c r="L61" s="3" t="s">
        <v>25</v>
      </c>
      <c r="M61" s="3">
        <v>341</v>
      </c>
      <c r="N61" s="3">
        <v>-585994</v>
      </c>
    </row>
    <row r="62" spans="1:15" x14ac:dyDescent="0.25">
      <c r="A62" s="3" t="s">
        <v>11</v>
      </c>
      <c r="B62" s="3">
        <v>31</v>
      </c>
      <c r="C62" s="3">
        <v>100596</v>
      </c>
      <c r="D62" s="3" t="s">
        <v>489</v>
      </c>
      <c r="E62" s="3" t="s">
        <v>490</v>
      </c>
      <c r="F62" s="3">
        <v>-119033</v>
      </c>
      <c r="G62" s="3">
        <v>0.35</v>
      </c>
      <c r="H62" s="3">
        <v>5</v>
      </c>
      <c r="I62" s="3">
        <v>434</v>
      </c>
      <c r="J62" s="3" t="s">
        <v>491</v>
      </c>
      <c r="K62" s="3" t="s">
        <v>492</v>
      </c>
      <c r="L62" s="3" t="s">
        <v>16</v>
      </c>
      <c r="M62" s="3">
        <v>444</v>
      </c>
      <c r="N62" s="3">
        <v>67227</v>
      </c>
    </row>
    <row r="63" spans="1:15" x14ac:dyDescent="0.25">
      <c r="A63" s="3" t="s">
        <v>779</v>
      </c>
      <c r="B63" s="3">
        <v>31</v>
      </c>
      <c r="C63" s="3">
        <v>-190141</v>
      </c>
      <c r="D63" s="3" t="s">
        <v>730</v>
      </c>
      <c r="E63" s="3" t="s">
        <v>730</v>
      </c>
      <c r="F63" s="3">
        <v>46465</v>
      </c>
      <c r="G63" s="3">
        <v>-0.31</v>
      </c>
      <c r="H63" s="3">
        <v>24</v>
      </c>
      <c r="I63" s="3">
        <v>1200</v>
      </c>
      <c r="J63" s="3" t="s">
        <v>731</v>
      </c>
      <c r="K63" s="3" t="s">
        <v>732</v>
      </c>
      <c r="L63" s="3" t="s">
        <v>16</v>
      </c>
      <c r="M63" s="3">
        <v>1045</v>
      </c>
      <c r="N63" s="3">
        <v>190122</v>
      </c>
    </row>
    <row r="64" spans="1:15" x14ac:dyDescent="0.25">
      <c r="A64" s="3" t="s">
        <v>11</v>
      </c>
      <c r="B64" s="3">
        <v>32</v>
      </c>
      <c r="C64" s="3">
        <v>44664.5</v>
      </c>
      <c r="D64" s="3" t="s">
        <v>141</v>
      </c>
      <c r="E64" s="3" t="s">
        <v>142</v>
      </c>
      <c r="F64" s="3">
        <v>-19758.5</v>
      </c>
      <c r="G64" s="3">
        <v>-0.36</v>
      </c>
      <c r="H64" s="3">
        <v>5</v>
      </c>
      <c r="I64" s="3">
        <v>599</v>
      </c>
      <c r="J64" s="3" t="s">
        <v>143</v>
      </c>
      <c r="K64" s="3" t="s">
        <v>41</v>
      </c>
      <c r="L64" s="3" t="s">
        <v>25</v>
      </c>
      <c r="M64" s="3">
        <v>1658</v>
      </c>
      <c r="N64" s="3">
        <v>-19539</v>
      </c>
    </row>
    <row r="65" spans="1:15" x14ac:dyDescent="0.25">
      <c r="A65" s="3" t="s">
        <v>779</v>
      </c>
      <c r="B65" s="3">
        <v>32</v>
      </c>
      <c r="C65" s="3">
        <v>40623.5</v>
      </c>
      <c r="D65" s="3" t="s">
        <v>733</v>
      </c>
      <c r="E65" s="3" t="s">
        <v>734</v>
      </c>
      <c r="F65" s="3">
        <v>-88605.5</v>
      </c>
      <c r="G65" s="3">
        <v>-0.41</v>
      </c>
      <c r="H65" s="3">
        <v>21</v>
      </c>
      <c r="I65" s="3">
        <v>503</v>
      </c>
      <c r="J65" s="3" t="s">
        <v>735</v>
      </c>
      <c r="K65" s="3" t="s">
        <v>736</v>
      </c>
      <c r="L65" s="3" t="s">
        <v>16</v>
      </c>
      <c r="M65" s="3">
        <v>529</v>
      </c>
      <c r="N65" s="3">
        <v>40771</v>
      </c>
    </row>
    <row r="66" spans="1:15" x14ac:dyDescent="0.25">
      <c r="A66" s="3" t="s">
        <v>11</v>
      </c>
      <c r="B66" s="3">
        <v>33</v>
      </c>
      <c r="C66" s="3">
        <v>-414301</v>
      </c>
      <c r="D66" s="3" t="s">
        <v>459</v>
      </c>
      <c r="E66" s="3" t="s">
        <v>460</v>
      </c>
      <c r="F66" s="3">
        <v>104895</v>
      </c>
      <c r="G66" s="3">
        <v>0.34</v>
      </c>
      <c r="H66" s="3">
        <v>5</v>
      </c>
      <c r="I66" s="3">
        <v>140</v>
      </c>
      <c r="J66" s="3" t="s">
        <v>461</v>
      </c>
      <c r="K66" s="3" t="s">
        <v>462</v>
      </c>
      <c r="L66" s="3" t="s">
        <v>25</v>
      </c>
      <c r="M66" s="3">
        <v>744</v>
      </c>
      <c r="N66" s="3">
        <v>-189143</v>
      </c>
    </row>
    <row r="67" spans="1:15" x14ac:dyDescent="0.25">
      <c r="A67" s="3" t="s">
        <v>779</v>
      </c>
      <c r="B67" s="3">
        <v>33</v>
      </c>
      <c r="C67" s="3">
        <v>76003.5</v>
      </c>
      <c r="D67" s="3" t="s">
        <v>737</v>
      </c>
      <c r="E67" s="3" t="s">
        <v>738</v>
      </c>
      <c r="F67" s="3">
        <v>13993.5</v>
      </c>
      <c r="G67" s="3">
        <v>-0.32</v>
      </c>
      <c r="H67" s="3">
        <v>26</v>
      </c>
      <c r="I67" s="3">
        <v>483</v>
      </c>
      <c r="J67" s="3" t="s">
        <v>739</v>
      </c>
      <c r="K67" s="3" t="s">
        <v>740</v>
      </c>
      <c r="L67" s="3" t="s">
        <v>25</v>
      </c>
      <c r="M67" s="3">
        <v>951</v>
      </c>
      <c r="N67" s="3">
        <v>-13903</v>
      </c>
    </row>
    <row r="68" spans="1:15" x14ac:dyDescent="0.25">
      <c r="A68" s="3" t="s">
        <v>11</v>
      </c>
      <c r="B68" s="3">
        <v>34</v>
      </c>
      <c r="C68" s="3">
        <v>213284</v>
      </c>
      <c r="D68" s="3" t="s">
        <v>557</v>
      </c>
      <c r="E68" s="3" t="s">
        <v>558</v>
      </c>
      <c r="F68" s="3">
        <v>-612967</v>
      </c>
      <c r="G68" s="3">
        <v>0.4</v>
      </c>
      <c r="H68" s="3">
        <v>5</v>
      </c>
      <c r="I68" s="3">
        <v>70</v>
      </c>
      <c r="J68" s="3" t="s">
        <v>559</v>
      </c>
      <c r="K68" s="3" t="s">
        <v>252</v>
      </c>
      <c r="L68" s="3" t="s">
        <v>16</v>
      </c>
      <c r="M68" s="3">
        <v>441</v>
      </c>
      <c r="N68" s="3">
        <v>307</v>
      </c>
    </row>
    <row r="69" spans="1:15" x14ac:dyDescent="0.25">
      <c r="A69" s="3" t="s">
        <v>779</v>
      </c>
      <c r="B69" s="3">
        <v>34</v>
      </c>
      <c r="C69" s="3">
        <v>65924</v>
      </c>
      <c r="D69" s="3" t="s">
        <v>741</v>
      </c>
      <c r="E69" s="3" t="s">
        <v>742</v>
      </c>
      <c r="F69" s="3">
        <v>101897</v>
      </c>
      <c r="G69" s="3">
        <v>-0.48</v>
      </c>
      <c r="H69" s="3">
        <v>25</v>
      </c>
      <c r="I69" s="3">
        <v>980</v>
      </c>
      <c r="J69" s="3" t="s">
        <v>743</v>
      </c>
      <c r="K69" s="3" t="s">
        <v>505</v>
      </c>
      <c r="L69" s="3" t="s">
        <v>16</v>
      </c>
      <c r="M69" s="3">
        <v>209</v>
      </c>
      <c r="N69" s="3">
        <v>65800</v>
      </c>
    </row>
    <row r="70" spans="1:15" x14ac:dyDescent="0.25">
      <c r="A70" s="3" t="s">
        <v>11</v>
      </c>
      <c r="B70" s="3">
        <v>35</v>
      </c>
      <c r="C70" s="3">
        <v>26351</v>
      </c>
      <c r="D70" s="3" t="s">
        <v>38</v>
      </c>
      <c r="E70" s="3" t="s">
        <v>39</v>
      </c>
      <c r="F70" s="3">
        <v>-254863</v>
      </c>
      <c r="G70" s="3">
        <v>-0.43</v>
      </c>
      <c r="H70" s="3">
        <v>4</v>
      </c>
      <c r="I70" s="3">
        <v>170</v>
      </c>
      <c r="J70" s="3" t="s">
        <v>40</v>
      </c>
      <c r="K70" s="3" t="s">
        <v>41</v>
      </c>
      <c r="L70" s="3" t="s">
        <v>16</v>
      </c>
      <c r="M70" s="3">
        <v>1173</v>
      </c>
      <c r="N70" s="3">
        <v>39975</v>
      </c>
      <c r="O70" s="5" t="s">
        <v>782</v>
      </c>
    </row>
    <row r="71" spans="1:15" x14ac:dyDescent="0.25">
      <c r="A71" s="3" t="s">
        <v>779</v>
      </c>
      <c r="B71" s="3">
        <v>35</v>
      </c>
      <c r="C71" s="3">
        <v>9506</v>
      </c>
      <c r="D71" s="3" t="s">
        <v>744</v>
      </c>
      <c r="E71" s="3" t="s">
        <v>745</v>
      </c>
      <c r="F71" s="3">
        <v>-101298</v>
      </c>
      <c r="G71" s="3">
        <v>-0.38</v>
      </c>
      <c r="H71" s="3">
        <v>24</v>
      </c>
      <c r="I71" s="3">
        <v>960</v>
      </c>
      <c r="J71" s="3" t="s">
        <v>746</v>
      </c>
      <c r="K71" s="3" t="s">
        <v>68</v>
      </c>
      <c r="L71" s="3" t="s">
        <v>16</v>
      </c>
      <c r="M71" s="3">
        <v>1595</v>
      </c>
      <c r="N71" s="3">
        <v>10901</v>
      </c>
    </row>
    <row r="72" spans="1:15" x14ac:dyDescent="0.25">
      <c r="A72" s="3" t="s">
        <v>11</v>
      </c>
      <c r="B72" s="3">
        <v>36</v>
      </c>
      <c r="C72" s="3">
        <v>-65759.5</v>
      </c>
      <c r="D72" s="3" t="s">
        <v>560</v>
      </c>
      <c r="E72" s="3" t="s">
        <v>561</v>
      </c>
      <c r="F72" s="3">
        <v>10568.5</v>
      </c>
      <c r="G72" s="3">
        <v>0.4</v>
      </c>
      <c r="H72" s="3">
        <v>4</v>
      </c>
      <c r="I72" s="3">
        <v>181</v>
      </c>
      <c r="J72" s="3" t="s">
        <v>562</v>
      </c>
      <c r="K72" s="3" t="s">
        <v>448</v>
      </c>
      <c r="L72" s="3" t="s">
        <v>25</v>
      </c>
      <c r="M72" s="3">
        <v>429</v>
      </c>
      <c r="N72" s="3">
        <v>-581</v>
      </c>
    </row>
    <row r="73" spans="1:15" x14ac:dyDescent="0.25">
      <c r="A73" s="3" t="s">
        <v>779</v>
      </c>
      <c r="B73" s="3">
        <v>36</v>
      </c>
      <c r="C73" s="3">
        <v>-27763</v>
      </c>
      <c r="D73" s="3" t="s">
        <v>747</v>
      </c>
      <c r="E73" s="3" t="s">
        <v>748</v>
      </c>
      <c r="F73" s="3">
        <v>-225476</v>
      </c>
      <c r="G73" s="3">
        <v>-0.4</v>
      </c>
      <c r="H73" s="3">
        <v>22</v>
      </c>
      <c r="I73" s="3">
        <v>454</v>
      </c>
      <c r="J73" s="3" t="s">
        <v>749</v>
      </c>
      <c r="K73" s="3" t="s">
        <v>711</v>
      </c>
      <c r="L73" s="3" t="s">
        <v>16</v>
      </c>
      <c r="M73" s="3">
        <v>1175</v>
      </c>
      <c r="N73" s="3">
        <v>114637</v>
      </c>
    </row>
    <row r="74" spans="1:15" x14ac:dyDescent="0.25">
      <c r="A74" s="3" t="s">
        <v>11</v>
      </c>
      <c r="B74" s="3">
        <v>37</v>
      </c>
      <c r="C74" s="3">
        <v>154309.5</v>
      </c>
      <c r="D74" s="3" t="s">
        <v>320</v>
      </c>
      <c r="E74" s="3" t="s">
        <v>305</v>
      </c>
      <c r="F74" s="3">
        <v>173977.5</v>
      </c>
      <c r="G74" s="3">
        <v>0.3</v>
      </c>
      <c r="H74" s="3">
        <v>10</v>
      </c>
      <c r="I74" s="3">
        <v>643</v>
      </c>
      <c r="J74" s="3" t="s">
        <v>321</v>
      </c>
      <c r="K74" s="3" t="s">
        <v>175</v>
      </c>
      <c r="L74" s="3" t="s">
        <v>16</v>
      </c>
      <c r="M74" s="3">
        <v>508</v>
      </c>
      <c r="N74" s="3">
        <v>1286</v>
      </c>
    </row>
    <row r="75" spans="1:15" x14ac:dyDescent="0.25">
      <c r="A75" s="3" t="s">
        <v>779</v>
      </c>
      <c r="B75" s="3">
        <v>37</v>
      </c>
      <c r="C75" s="3">
        <v>-36626.5</v>
      </c>
      <c r="D75" s="3" t="s">
        <v>42</v>
      </c>
      <c r="E75" s="3" t="s">
        <v>43</v>
      </c>
      <c r="F75" s="3">
        <v>81178.5</v>
      </c>
      <c r="G75" s="3">
        <v>-0.44</v>
      </c>
      <c r="H75" s="3">
        <v>43</v>
      </c>
      <c r="I75" s="3">
        <v>2209</v>
      </c>
      <c r="J75" s="3" t="s">
        <v>750</v>
      </c>
      <c r="K75" s="3" t="s">
        <v>45</v>
      </c>
      <c r="L75" s="3" t="s">
        <v>25</v>
      </c>
      <c r="M75" s="3">
        <v>252</v>
      </c>
      <c r="N75" s="3">
        <v>-72908</v>
      </c>
    </row>
    <row r="76" spans="1:15" x14ac:dyDescent="0.25">
      <c r="A76" s="3" t="s">
        <v>11</v>
      </c>
      <c r="B76" s="3">
        <v>38</v>
      </c>
      <c r="C76" s="3">
        <v>238200.5</v>
      </c>
      <c r="D76" s="3" t="s">
        <v>320</v>
      </c>
      <c r="E76" s="3" t="s">
        <v>305</v>
      </c>
      <c r="F76" s="3">
        <v>90086.5</v>
      </c>
      <c r="G76" s="3">
        <v>0.32</v>
      </c>
      <c r="H76" s="3">
        <v>6</v>
      </c>
      <c r="I76" s="3">
        <v>79</v>
      </c>
      <c r="J76" s="3" t="s">
        <v>398</v>
      </c>
      <c r="K76" s="3" t="s">
        <v>80</v>
      </c>
      <c r="L76" s="3" t="s">
        <v>16</v>
      </c>
      <c r="M76" s="3">
        <v>216</v>
      </c>
      <c r="N76" s="3">
        <v>41869</v>
      </c>
    </row>
    <row r="77" spans="1:15" x14ac:dyDescent="0.25">
      <c r="A77" s="3" t="s">
        <v>779</v>
      </c>
      <c r="B77" s="3">
        <v>38</v>
      </c>
      <c r="C77" s="3">
        <v>116124.5</v>
      </c>
      <c r="D77" s="3" t="s">
        <v>751</v>
      </c>
      <c r="E77" s="3" t="s">
        <v>752</v>
      </c>
      <c r="F77" s="3">
        <v>54931.5</v>
      </c>
      <c r="G77" s="3">
        <v>-0.68</v>
      </c>
      <c r="H77" s="3">
        <v>26</v>
      </c>
      <c r="I77" s="3">
        <v>449</v>
      </c>
      <c r="J77" s="3" t="s">
        <v>753</v>
      </c>
      <c r="K77" s="3" t="s">
        <v>351</v>
      </c>
      <c r="L77" s="3" t="s">
        <v>695</v>
      </c>
      <c r="M77" s="3">
        <v>405</v>
      </c>
      <c r="N77" s="3">
        <v>69.5</v>
      </c>
    </row>
    <row r="78" spans="1:15" x14ac:dyDescent="0.25">
      <c r="A78" s="3" t="s">
        <v>11</v>
      </c>
      <c r="B78" s="3">
        <v>39</v>
      </c>
      <c r="C78" s="3">
        <v>-358175</v>
      </c>
      <c r="D78" s="3" t="s">
        <v>305</v>
      </c>
      <c r="E78" s="3" t="s">
        <v>306</v>
      </c>
      <c r="F78" s="3">
        <v>81279</v>
      </c>
      <c r="G78" s="3">
        <v>-0.3</v>
      </c>
      <c r="H78" s="3">
        <v>4</v>
      </c>
      <c r="I78" s="3">
        <v>48</v>
      </c>
      <c r="J78" s="3" t="s">
        <v>307</v>
      </c>
      <c r="K78" s="3" t="s">
        <v>221</v>
      </c>
      <c r="L78" s="3" t="s">
        <v>16</v>
      </c>
      <c r="M78" s="3">
        <v>204</v>
      </c>
      <c r="N78" s="3">
        <v>27283</v>
      </c>
    </row>
    <row r="79" spans="1:15" x14ac:dyDescent="0.25">
      <c r="A79" s="3" t="s">
        <v>779</v>
      </c>
      <c r="B79" s="3">
        <v>39</v>
      </c>
      <c r="C79" s="3">
        <v>-92091</v>
      </c>
      <c r="D79" s="3" t="s">
        <v>754</v>
      </c>
      <c r="E79" s="3" t="s">
        <v>755</v>
      </c>
      <c r="F79" s="3">
        <v>-382771</v>
      </c>
      <c r="G79" s="3">
        <v>-0.33</v>
      </c>
      <c r="H79" s="3">
        <v>26</v>
      </c>
      <c r="I79" s="3">
        <v>1352</v>
      </c>
      <c r="J79" s="3" t="s">
        <v>756</v>
      </c>
      <c r="K79" s="3" t="s">
        <v>757</v>
      </c>
      <c r="L79" s="3" t="s">
        <v>25</v>
      </c>
      <c r="M79" s="3">
        <v>1622</v>
      </c>
      <c r="N79" s="3">
        <v>-244565</v>
      </c>
    </row>
    <row r="80" spans="1:15" x14ac:dyDescent="0.25">
      <c r="A80" s="3" t="s">
        <v>11</v>
      </c>
      <c r="B80" s="3">
        <v>40</v>
      </c>
      <c r="C80" s="3">
        <v>363749.5</v>
      </c>
      <c r="D80" s="3" t="s">
        <v>355</v>
      </c>
      <c r="E80" s="3" t="s">
        <v>356</v>
      </c>
      <c r="F80" s="3">
        <v>-61954.5</v>
      </c>
      <c r="G80" s="3">
        <v>0.39</v>
      </c>
      <c r="H80" s="3">
        <v>8</v>
      </c>
      <c r="I80" s="3">
        <v>799</v>
      </c>
      <c r="J80" s="3" t="s">
        <v>542</v>
      </c>
      <c r="K80" s="3" t="s">
        <v>56</v>
      </c>
      <c r="L80" s="3" t="s">
        <v>25</v>
      </c>
      <c r="M80" s="3">
        <v>276</v>
      </c>
      <c r="N80" s="3">
        <v>-72243</v>
      </c>
    </row>
    <row r="81" spans="1:15" x14ac:dyDescent="0.25">
      <c r="A81" s="3" t="s">
        <v>779</v>
      </c>
      <c r="B81" s="3">
        <v>40</v>
      </c>
      <c r="C81" s="3">
        <v>128952</v>
      </c>
      <c r="D81" s="3" t="s">
        <v>758</v>
      </c>
      <c r="E81" s="3" t="s">
        <v>405</v>
      </c>
      <c r="F81" s="3">
        <v>-262</v>
      </c>
      <c r="G81" s="3">
        <v>0.3</v>
      </c>
      <c r="H81" s="3">
        <v>42</v>
      </c>
      <c r="I81" s="3">
        <v>1218</v>
      </c>
      <c r="J81" s="3" t="s">
        <v>759</v>
      </c>
      <c r="K81" s="3" t="s">
        <v>56</v>
      </c>
      <c r="L81" s="3" t="s">
        <v>25</v>
      </c>
      <c r="M81" s="3">
        <v>283</v>
      </c>
      <c r="N81" s="3">
        <v>-2417</v>
      </c>
    </row>
    <row r="82" spans="1:15" x14ac:dyDescent="0.25">
      <c r="A82" s="3" t="s">
        <v>11</v>
      </c>
      <c r="B82" s="3">
        <v>41</v>
      </c>
      <c r="C82" s="3">
        <v>365428.5</v>
      </c>
      <c r="D82" s="3" t="s">
        <v>355</v>
      </c>
      <c r="E82" s="3" t="s">
        <v>356</v>
      </c>
      <c r="F82" s="3">
        <v>-60275.5</v>
      </c>
      <c r="G82" s="3">
        <v>0.31</v>
      </c>
      <c r="H82" s="3">
        <v>18</v>
      </c>
      <c r="I82" s="3">
        <v>1417</v>
      </c>
      <c r="J82" s="3" t="s">
        <v>357</v>
      </c>
      <c r="K82" s="3" t="s">
        <v>56</v>
      </c>
      <c r="L82" s="3" t="s">
        <v>25</v>
      </c>
      <c r="M82" s="3">
        <v>276</v>
      </c>
      <c r="N82" s="3">
        <v>-70564</v>
      </c>
    </row>
    <row r="83" spans="1:15" x14ac:dyDescent="0.25">
      <c r="A83" s="3" t="s">
        <v>779</v>
      </c>
      <c r="B83" s="3">
        <v>41</v>
      </c>
      <c r="C83" s="3">
        <v>-553880</v>
      </c>
      <c r="D83" s="3" t="s">
        <v>760</v>
      </c>
      <c r="E83" s="3" t="s">
        <v>761</v>
      </c>
      <c r="F83" s="3">
        <v>876342</v>
      </c>
      <c r="G83" s="3">
        <v>-0.42</v>
      </c>
      <c r="H83" s="3">
        <v>19</v>
      </c>
      <c r="I83" s="3">
        <v>714</v>
      </c>
      <c r="J83" s="3" t="s">
        <v>762</v>
      </c>
      <c r="K83" s="3" t="s">
        <v>448</v>
      </c>
      <c r="L83" s="3" t="s">
        <v>16</v>
      </c>
      <c r="M83" s="3">
        <v>516</v>
      </c>
      <c r="N83" s="3">
        <v>553374</v>
      </c>
    </row>
    <row r="84" spans="1:15" x14ac:dyDescent="0.25">
      <c r="A84" s="3" t="s">
        <v>11</v>
      </c>
      <c r="B84" s="3">
        <v>42</v>
      </c>
      <c r="C84" s="3">
        <v>11152.5</v>
      </c>
      <c r="D84" s="3" t="s">
        <v>493</v>
      </c>
      <c r="E84" s="3" t="s">
        <v>494</v>
      </c>
      <c r="F84" s="3">
        <v>22511.5</v>
      </c>
      <c r="G84" s="3">
        <v>0.35</v>
      </c>
      <c r="H84" s="3">
        <v>6</v>
      </c>
      <c r="I84" s="3">
        <v>217</v>
      </c>
      <c r="J84" s="3" t="s">
        <v>495</v>
      </c>
      <c r="K84" s="3" t="s">
        <v>343</v>
      </c>
      <c r="L84" s="3" t="s">
        <v>16</v>
      </c>
      <c r="M84" s="3">
        <v>301</v>
      </c>
      <c r="N84" s="3">
        <v>3303</v>
      </c>
    </row>
    <row r="85" spans="1:15" x14ac:dyDescent="0.25">
      <c r="A85" s="3" t="s">
        <v>779</v>
      </c>
      <c r="B85" s="3">
        <v>42</v>
      </c>
      <c r="C85" s="3">
        <v>3698.5</v>
      </c>
      <c r="D85" s="3" t="s">
        <v>763</v>
      </c>
      <c r="E85" s="3" t="s">
        <v>764</v>
      </c>
      <c r="F85" s="3">
        <v>30111.5</v>
      </c>
      <c r="G85" s="3">
        <v>0.38</v>
      </c>
      <c r="H85" s="3">
        <v>24</v>
      </c>
      <c r="I85" s="3">
        <v>815</v>
      </c>
      <c r="J85" s="3" t="s">
        <v>765</v>
      </c>
      <c r="K85" s="3" t="s">
        <v>15</v>
      </c>
      <c r="L85" s="3" t="s">
        <v>16</v>
      </c>
      <c r="M85" s="3">
        <v>1101</v>
      </c>
      <c r="N85" s="3">
        <v>3634</v>
      </c>
    </row>
    <row r="86" spans="1:15" x14ac:dyDescent="0.25">
      <c r="A86" s="3" t="s">
        <v>11</v>
      </c>
      <c r="B86" s="3">
        <v>43</v>
      </c>
      <c r="C86" s="3">
        <v>-48374</v>
      </c>
      <c r="D86" s="3" t="s">
        <v>180</v>
      </c>
      <c r="E86" s="3" t="s">
        <v>181</v>
      </c>
      <c r="F86" s="3">
        <v>-1488298</v>
      </c>
      <c r="G86" s="3">
        <v>-0.35</v>
      </c>
      <c r="H86" s="3">
        <v>15</v>
      </c>
      <c r="I86" s="3">
        <v>1374</v>
      </c>
      <c r="J86" s="3" t="s">
        <v>182</v>
      </c>
      <c r="K86" s="3" t="s">
        <v>183</v>
      </c>
      <c r="L86" s="3" t="s">
        <v>16</v>
      </c>
      <c r="M86" s="3">
        <v>1115</v>
      </c>
      <c r="N86" s="3">
        <v>351884</v>
      </c>
    </row>
    <row r="87" spans="1:15" x14ac:dyDescent="0.25">
      <c r="A87" s="3" t="s">
        <v>779</v>
      </c>
      <c r="B87" s="3">
        <v>43</v>
      </c>
      <c r="C87" s="3">
        <v>-122574.5</v>
      </c>
      <c r="D87" s="3" t="s">
        <v>766</v>
      </c>
      <c r="E87" s="3" t="s">
        <v>767</v>
      </c>
      <c r="F87" s="3">
        <v>-251723.5</v>
      </c>
      <c r="G87" s="3">
        <v>-0.46</v>
      </c>
      <c r="H87" s="3">
        <v>25</v>
      </c>
      <c r="I87" s="3">
        <v>795</v>
      </c>
      <c r="J87" s="3" t="s">
        <v>768</v>
      </c>
      <c r="K87" s="3" t="s">
        <v>769</v>
      </c>
      <c r="L87" s="3" t="s">
        <v>25</v>
      </c>
      <c r="M87" s="3">
        <v>2197</v>
      </c>
      <c r="N87" s="3">
        <v>-483758</v>
      </c>
      <c r="O87" s="5" t="s">
        <v>782</v>
      </c>
    </row>
    <row r="88" spans="1:15" x14ac:dyDescent="0.25">
      <c r="A88" s="3" t="s">
        <v>11</v>
      </c>
      <c r="B88" s="3">
        <v>44</v>
      </c>
      <c r="C88" s="3">
        <v>-889319</v>
      </c>
      <c r="D88" s="3" t="s">
        <v>180</v>
      </c>
      <c r="E88" s="3" t="s">
        <v>181</v>
      </c>
      <c r="F88" s="3">
        <v>-647353</v>
      </c>
      <c r="G88" s="3">
        <v>0.49</v>
      </c>
      <c r="H88" s="3">
        <v>8</v>
      </c>
      <c r="I88" s="3">
        <v>70</v>
      </c>
      <c r="J88" s="3" t="s">
        <v>618</v>
      </c>
      <c r="K88" s="3" t="s">
        <v>183</v>
      </c>
      <c r="L88" s="3" t="s">
        <v>16</v>
      </c>
      <c r="M88" s="3">
        <v>1115</v>
      </c>
      <c r="N88" s="3">
        <v>1192829</v>
      </c>
    </row>
    <row r="89" spans="1:15" x14ac:dyDescent="0.25">
      <c r="A89" s="3" t="s">
        <v>779</v>
      </c>
      <c r="B89" s="3">
        <v>44</v>
      </c>
      <c r="C89" s="3">
        <v>474401</v>
      </c>
      <c r="D89" s="3" t="s">
        <v>770</v>
      </c>
      <c r="E89" s="3" t="s">
        <v>771</v>
      </c>
      <c r="F89" s="3">
        <v>-237174</v>
      </c>
      <c r="G89" s="3">
        <v>-0.31</v>
      </c>
      <c r="H89" s="3">
        <v>32</v>
      </c>
      <c r="I89" s="3">
        <v>3238</v>
      </c>
      <c r="J89" s="3" t="s">
        <v>772</v>
      </c>
      <c r="K89" s="3" t="s">
        <v>773</v>
      </c>
      <c r="L89" s="3" t="s">
        <v>25</v>
      </c>
      <c r="M89" s="3">
        <v>2801</v>
      </c>
      <c r="N89" s="3">
        <v>-104479</v>
      </c>
    </row>
    <row r="90" spans="1:15" x14ac:dyDescent="0.25">
      <c r="A90" s="3" t="s">
        <v>11</v>
      </c>
      <c r="B90" s="3">
        <v>45</v>
      </c>
      <c r="C90" s="3">
        <v>15964</v>
      </c>
      <c r="D90" s="3" t="s">
        <v>506</v>
      </c>
      <c r="E90" s="3" t="s">
        <v>507</v>
      </c>
      <c r="F90" s="3">
        <v>-20830</v>
      </c>
      <c r="G90" s="3">
        <v>0.36</v>
      </c>
      <c r="H90" s="3">
        <v>6</v>
      </c>
      <c r="I90" s="3">
        <v>718</v>
      </c>
      <c r="J90" s="3" t="s">
        <v>508</v>
      </c>
      <c r="K90" s="3" t="s">
        <v>509</v>
      </c>
      <c r="L90" s="3" t="s">
        <v>16</v>
      </c>
      <c r="M90" s="3">
        <v>871</v>
      </c>
      <c r="N90" s="3">
        <v>1861</v>
      </c>
    </row>
    <row r="91" spans="1:15" x14ac:dyDescent="0.25">
      <c r="A91" s="3" t="s">
        <v>779</v>
      </c>
      <c r="B91" s="3">
        <v>45</v>
      </c>
      <c r="C91" s="3">
        <v>686521.5</v>
      </c>
      <c r="D91" s="3" t="s">
        <v>774</v>
      </c>
      <c r="E91" s="3" t="s">
        <v>775</v>
      </c>
      <c r="F91" s="3">
        <v>1269594.5</v>
      </c>
      <c r="G91" s="3">
        <v>-0.41</v>
      </c>
      <c r="H91" s="3">
        <v>23</v>
      </c>
      <c r="I91" s="3">
        <v>1719</v>
      </c>
      <c r="J91" s="3" t="s">
        <v>776</v>
      </c>
      <c r="K91" s="3" t="s">
        <v>732</v>
      </c>
      <c r="L91" s="3" t="s">
        <v>16</v>
      </c>
      <c r="M91" s="3">
        <v>1403</v>
      </c>
      <c r="N91" s="3">
        <v>686596</v>
      </c>
    </row>
    <row r="92" spans="1:15" x14ac:dyDescent="0.25">
      <c r="A92" s="3" t="s">
        <v>11</v>
      </c>
      <c r="B92" s="3">
        <v>46</v>
      </c>
      <c r="C92" s="3">
        <v>-80132</v>
      </c>
      <c r="D92" s="3" t="s">
        <v>109</v>
      </c>
      <c r="E92" s="3" t="s">
        <v>110</v>
      </c>
      <c r="F92" s="3">
        <v>1053722</v>
      </c>
      <c r="G92" s="3">
        <v>-0.38</v>
      </c>
      <c r="H92" s="3">
        <v>4</v>
      </c>
      <c r="I92" s="3">
        <v>68</v>
      </c>
      <c r="J92" s="3" t="s">
        <v>111</v>
      </c>
      <c r="K92" s="3" t="s">
        <v>112</v>
      </c>
      <c r="L92" s="3" t="s">
        <v>16</v>
      </c>
      <c r="M92" s="3">
        <v>645</v>
      </c>
      <c r="N92" s="3">
        <v>88577</v>
      </c>
    </row>
    <row r="93" spans="1:15" x14ac:dyDescent="0.25">
      <c r="A93" s="3" t="s">
        <v>779</v>
      </c>
      <c r="B93" s="3">
        <v>46</v>
      </c>
      <c r="C93" s="3">
        <v>166584.5</v>
      </c>
      <c r="D93" s="3" t="s">
        <v>274</v>
      </c>
      <c r="E93" s="3" t="s">
        <v>275</v>
      </c>
      <c r="F93" s="3">
        <v>579953.5</v>
      </c>
      <c r="G93" s="3">
        <v>0.42</v>
      </c>
      <c r="H93" s="3">
        <v>36</v>
      </c>
      <c r="I93" s="3">
        <v>967</v>
      </c>
      <c r="J93" s="3" t="s">
        <v>777</v>
      </c>
      <c r="K93" s="3" t="s">
        <v>505</v>
      </c>
      <c r="L93" s="3" t="s">
        <v>687</v>
      </c>
      <c r="M93" s="3">
        <v>218</v>
      </c>
      <c r="N93" s="3">
        <v>-130.5</v>
      </c>
    </row>
    <row r="94" spans="1:15" x14ac:dyDescent="0.25">
      <c r="A94" s="3" t="s">
        <v>11</v>
      </c>
      <c r="B94" s="3">
        <v>47</v>
      </c>
      <c r="C94" s="3">
        <v>685104</v>
      </c>
      <c r="D94" s="3" t="s">
        <v>113</v>
      </c>
      <c r="E94" s="3" t="s">
        <v>114</v>
      </c>
      <c r="F94" s="3">
        <v>979392</v>
      </c>
      <c r="G94" s="3">
        <v>-0.3</v>
      </c>
      <c r="H94" s="3">
        <v>255</v>
      </c>
      <c r="I94" s="3">
        <v>55678</v>
      </c>
      <c r="J94" s="3" t="s">
        <v>308</v>
      </c>
      <c r="K94" s="3" t="s">
        <v>116</v>
      </c>
      <c r="L94" s="3" t="s">
        <v>16</v>
      </c>
      <c r="M94" s="3">
        <v>255</v>
      </c>
      <c r="N94" s="3">
        <v>257184</v>
      </c>
      <c r="O94" s="5" t="s">
        <v>782</v>
      </c>
    </row>
    <row r="95" spans="1:15" x14ac:dyDescent="0.25">
      <c r="A95" s="3" t="s">
        <v>779</v>
      </c>
      <c r="B95" s="3">
        <v>47</v>
      </c>
      <c r="C95" s="3">
        <v>-23933</v>
      </c>
      <c r="D95" s="3" t="s">
        <v>234</v>
      </c>
      <c r="E95" s="3" t="s">
        <v>235</v>
      </c>
      <c r="F95" s="3">
        <v>-7873</v>
      </c>
      <c r="G95" s="3">
        <v>-0.43</v>
      </c>
      <c r="H95" s="3">
        <v>25</v>
      </c>
      <c r="I95" s="3">
        <v>776</v>
      </c>
      <c r="J95" s="3" t="s">
        <v>778</v>
      </c>
      <c r="K95" s="3" t="s">
        <v>195</v>
      </c>
      <c r="L95" s="3" t="s">
        <v>25</v>
      </c>
      <c r="M95" s="3">
        <v>1492</v>
      </c>
      <c r="N95" s="3">
        <v>-8501</v>
      </c>
    </row>
    <row r="96" spans="1:15" x14ac:dyDescent="0.25">
      <c r="A96" s="3" t="s">
        <v>11</v>
      </c>
      <c r="B96" s="3">
        <v>48</v>
      </c>
      <c r="C96" s="3">
        <v>716683</v>
      </c>
      <c r="D96" s="3" t="s">
        <v>113</v>
      </c>
      <c r="E96" s="3" t="s">
        <v>114</v>
      </c>
      <c r="F96" s="3">
        <v>947813</v>
      </c>
      <c r="G96" s="3">
        <v>-0.38</v>
      </c>
      <c r="H96" s="3">
        <v>4</v>
      </c>
      <c r="I96" s="3">
        <v>1542</v>
      </c>
      <c r="J96" s="3" t="s">
        <v>115</v>
      </c>
      <c r="K96" s="3" t="s">
        <v>116</v>
      </c>
      <c r="L96" s="3" t="s">
        <v>16</v>
      </c>
      <c r="M96" s="3">
        <v>255</v>
      </c>
      <c r="N96" s="3">
        <v>288763</v>
      </c>
    </row>
    <row r="97" spans="1:14" x14ac:dyDescent="0.25">
      <c r="A97" s="3" t="s">
        <v>11</v>
      </c>
      <c r="B97" s="3">
        <v>49</v>
      </c>
      <c r="C97" s="3">
        <v>-349861.5</v>
      </c>
      <c r="D97" s="3" t="s">
        <v>284</v>
      </c>
      <c r="E97" s="3" t="s">
        <v>144</v>
      </c>
      <c r="F97" s="3">
        <v>217207.5</v>
      </c>
      <c r="G97" s="3">
        <v>-0.31</v>
      </c>
      <c r="H97" s="3">
        <v>83</v>
      </c>
      <c r="I97" s="3">
        <v>15965</v>
      </c>
      <c r="J97" s="3" t="s">
        <v>285</v>
      </c>
      <c r="K97" s="3" t="s">
        <v>286</v>
      </c>
      <c r="L97" s="3" t="s">
        <v>16</v>
      </c>
      <c r="M97" s="3">
        <v>598</v>
      </c>
      <c r="N97" s="3">
        <v>830176</v>
      </c>
    </row>
    <row r="98" spans="1:14" x14ac:dyDescent="0.25">
      <c r="A98" s="3" t="s">
        <v>11</v>
      </c>
      <c r="B98" s="3">
        <v>50</v>
      </c>
      <c r="C98" s="3">
        <v>-326903</v>
      </c>
      <c r="D98" s="3" t="s">
        <v>144</v>
      </c>
      <c r="E98" s="3" t="s">
        <v>145</v>
      </c>
      <c r="F98" s="3">
        <v>-191271</v>
      </c>
      <c r="G98" s="3">
        <v>-0.36</v>
      </c>
      <c r="H98" s="3">
        <v>17</v>
      </c>
      <c r="I98" s="3">
        <v>2888</v>
      </c>
      <c r="J98" s="3" t="s">
        <v>146</v>
      </c>
      <c r="K98" s="3" t="s">
        <v>147</v>
      </c>
      <c r="L98" s="3" t="s">
        <v>25</v>
      </c>
      <c r="M98" s="3">
        <v>486</v>
      </c>
      <c r="N98" s="3">
        <v>-739614</v>
      </c>
    </row>
    <row r="99" spans="1:14" x14ac:dyDescent="0.25">
      <c r="A99" s="3" t="s">
        <v>11</v>
      </c>
      <c r="B99" s="3">
        <v>51</v>
      </c>
      <c r="C99" s="3">
        <v>-343491.5</v>
      </c>
      <c r="D99" s="3" t="s">
        <v>144</v>
      </c>
      <c r="E99" s="3" t="s">
        <v>145</v>
      </c>
      <c r="F99" s="3">
        <v>-174682.5</v>
      </c>
      <c r="G99" s="3">
        <v>-0.32</v>
      </c>
      <c r="H99" s="3">
        <v>96</v>
      </c>
      <c r="I99" s="3">
        <v>19047</v>
      </c>
      <c r="J99" s="3" t="s">
        <v>248</v>
      </c>
      <c r="K99" s="3" t="s">
        <v>147</v>
      </c>
      <c r="L99" s="3" t="s">
        <v>25</v>
      </c>
      <c r="M99" s="3">
        <v>486</v>
      </c>
      <c r="N99" s="3">
        <v>-723025</v>
      </c>
    </row>
    <row r="100" spans="1:14" x14ac:dyDescent="0.25">
      <c r="A100" s="3" t="s">
        <v>11</v>
      </c>
      <c r="B100" s="3">
        <v>52</v>
      </c>
      <c r="C100" s="3">
        <v>-4250</v>
      </c>
      <c r="D100" s="3" t="s">
        <v>539</v>
      </c>
      <c r="E100" s="3" t="s">
        <v>540</v>
      </c>
      <c r="F100" s="3">
        <v>4772</v>
      </c>
      <c r="G100" s="3">
        <v>0.38</v>
      </c>
      <c r="H100" s="3">
        <v>4</v>
      </c>
      <c r="I100" s="3">
        <v>102</v>
      </c>
      <c r="J100" s="3" t="s">
        <v>541</v>
      </c>
      <c r="K100" s="3" t="s">
        <v>316</v>
      </c>
      <c r="L100" s="3" t="s">
        <v>16</v>
      </c>
      <c r="M100" s="3">
        <v>480</v>
      </c>
      <c r="N100" s="3">
        <v>740</v>
      </c>
    </row>
    <row r="101" spans="1:14" x14ac:dyDescent="0.25">
      <c r="A101" s="3" t="s">
        <v>11</v>
      </c>
      <c r="B101" s="3">
        <v>53</v>
      </c>
      <c r="C101" s="3">
        <v>-189492.5</v>
      </c>
      <c r="D101" s="3" t="s">
        <v>358</v>
      </c>
      <c r="E101" s="3" t="s">
        <v>359</v>
      </c>
      <c r="F101" s="3">
        <v>-31423.5</v>
      </c>
      <c r="G101" s="3">
        <v>0.31</v>
      </c>
      <c r="H101" s="3">
        <v>9</v>
      </c>
      <c r="I101" s="3">
        <v>863</v>
      </c>
      <c r="J101" s="3" t="s">
        <v>360</v>
      </c>
      <c r="K101" s="3" t="s">
        <v>221</v>
      </c>
      <c r="L101" s="3" t="s">
        <v>25</v>
      </c>
      <c r="M101" s="3">
        <v>212</v>
      </c>
      <c r="N101" s="3">
        <v>-17509</v>
      </c>
    </row>
    <row r="102" spans="1:14" x14ac:dyDescent="0.25">
      <c r="A102" s="3" t="s">
        <v>11</v>
      </c>
      <c r="B102" s="3">
        <v>54</v>
      </c>
      <c r="C102" s="3">
        <v>3106</v>
      </c>
      <c r="D102" s="3" t="s">
        <v>361</v>
      </c>
      <c r="E102" s="3" t="s">
        <v>362</v>
      </c>
      <c r="F102" s="3">
        <v>-16035</v>
      </c>
      <c r="G102" s="3">
        <v>0.31</v>
      </c>
      <c r="H102" s="3">
        <v>4</v>
      </c>
      <c r="I102" s="3">
        <v>62</v>
      </c>
      <c r="J102" s="3" t="s">
        <v>363</v>
      </c>
      <c r="K102" s="3" t="s">
        <v>364</v>
      </c>
      <c r="L102" s="3" t="s">
        <v>16</v>
      </c>
      <c r="M102" s="3">
        <v>2221</v>
      </c>
      <c r="N102" s="3">
        <v>2238</v>
      </c>
    </row>
    <row r="103" spans="1:14" x14ac:dyDescent="0.25">
      <c r="A103" s="3" t="s">
        <v>11</v>
      </c>
      <c r="B103" s="3">
        <v>55</v>
      </c>
      <c r="C103" s="3">
        <v>-668405.5</v>
      </c>
      <c r="D103" s="3" t="s">
        <v>309</v>
      </c>
      <c r="E103" s="3" t="s">
        <v>310</v>
      </c>
      <c r="F103" s="3">
        <v>722319.5</v>
      </c>
      <c r="G103" s="3">
        <v>-0.3</v>
      </c>
      <c r="H103" s="3">
        <v>17</v>
      </c>
      <c r="I103" s="3">
        <v>4409</v>
      </c>
      <c r="J103" s="3" t="s">
        <v>311</v>
      </c>
      <c r="K103" s="3" t="s">
        <v>312</v>
      </c>
      <c r="L103" s="3" t="s">
        <v>25</v>
      </c>
      <c r="M103" s="3">
        <v>1857</v>
      </c>
      <c r="N103" s="3">
        <v>-722358</v>
      </c>
    </row>
    <row r="104" spans="1:14" x14ac:dyDescent="0.25">
      <c r="A104" s="3" t="s">
        <v>11</v>
      </c>
      <c r="B104" s="3">
        <v>56</v>
      </c>
      <c r="C104" s="3">
        <v>-2149</v>
      </c>
      <c r="D104" s="3" t="s">
        <v>399</v>
      </c>
      <c r="E104" s="3" t="s">
        <v>400</v>
      </c>
      <c r="F104" s="3">
        <v>-7956</v>
      </c>
      <c r="G104" s="3">
        <v>0.32</v>
      </c>
      <c r="H104" s="3">
        <v>15</v>
      </c>
      <c r="I104" s="3">
        <v>584</v>
      </c>
      <c r="J104" s="3" t="s">
        <v>401</v>
      </c>
      <c r="K104" s="3" t="s">
        <v>240</v>
      </c>
      <c r="L104" s="3" t="s">
        <v>16</v>
      </c>
      <c r="M104" s="3">
        <v>561</v>
      </c>
      <c r="N104" s="3">
        <v>2245</v>
      </c>
    </row>
    <row r="105" spans="1:14" x14ac:dyDescent="0.25">
      <c r="A105" s="3" t="s">
        <v>11</v>
      </c>
      <c r="B105" s="3">
        <v>57</v>
      </c>
      <c r="C105" s="3">
        <v>-37214.5</v>
      </c>
      <c r="D105" s="3" t="s">
        <v>42</v>
      </c>
      <c r="E105" s="3" t="s">
        <v>43</v>
      </c>
      <c r="F105" s="3">
        <v>80590.5</v>
      </c>
      <c r="G105" s="3">
        <v>-0.43</v>
      </c>
      <c r="H105" s="3">
        <v>7</v>
      </c>
      <c r="I105" s="3">
        <v>529</v>
      </c>
      <c r="J105" s="3" t="s">
        <v>44</v>
      </c>
      <c r="K105" s="3" t="s">
        <v>45</v>
      </c>
      <c r="L105" s="3" t="s">
        <v>25</v>
      </c>
      <c r="M105" s="3">
        <v>252</v>
      </c>
      <c r="N105" s="3">
        <v>-72320</v>
      </c>
    </row>
    <row r="106" spans="1:14" x14ac:dyDescent="0.25">
      <c r="A106" s="3" t="s">
        <v>11</v>
      </c>
      <c r="B106" s="3">
        <v>58</v>
      </c>
      <c r="C106" s="3">
        <v>-36177</v>
      </c>
      <c r="D106" s="3" t="s">
        <v>43</v>
      </c>
      <c r="E106" s="3" t="s">
        <v>365</v>
      </c>
      <c r="F106" s="3">
        <v>-5237</v>
      </c>
      <c r="G106" s="3">
        <v>0.31</v>
      </c>
      <c r="H106" s="3">
        <v>4</v>
      </c>
      <c r="I106" s="3">
        <v>262</v>
      </c>
      <c r="J106" s="3" t="s">
        <v>366</v>
      </c>
      <c r="K106" s="3" t="s">
        <v>367</v>
      </c>
      <c r="L106" s="3" t="s">
        <v>25</v>
      </c>
      <c r="M106" s="3">
        <v>3778</v>
      </c>
      <c r="N106" s="3">
        <v>-2193</v>
      </c>
    </row>
    <row r="107" spans="1:14" x14ac:dyDescent="0.25">
      <c r="A107" s="3" t="s">
        <v>11</v>
      </c>
      <c r="B107" s="3">
        <v>59</v>
      </c>
      <c r="C107" s="3">
        <v>6562</v>
      </c>
      <c r="D107" s="3" t="s">
        <v>368</v>
      </c>
      <c r="E107" s="3" t="s">
        <v>368</v>
      </c>
      <c r="F107" s="3">
        <v>-4384</v>
      </c>
      <c r="G107" s="3">
        <v>0.31</v>
      </c>
      <c r="H107" s="3">
        <v>15</v>
      </c>
      <c r="I107" s="3">
        <v>974</v>
      </c>
      <c r="J107" s="3" t="s">
        <v>369</v>
      </c>
      <c r="K107" s="3" t="s">
        <v>45</v>
      </c>
      <c r="L107" s="3" t="s">
        <v>16</v>
      </c>
      <c r="M107" s="3">
        <v>296</v>
      </c>
      <c r="N107" s="3">
        <v>24274</v>
      </c>
    </row>
    <row r="108" spans="1:14" x14ac:dyDescent="0.25">
      <c r="A108" s="3" t="s">
        <v>11</v>
      </c>
      <c r="B108" s="3">
        <v>60</v>
      </c>
      <c r="C108" s="3">
        <v>-132698</v>
      </c>
      <c r="D108" s="3" t="s">
        <v>370</v>
      </c>
      <c r="E108" s="3" t="s">
        <v>371</v>
      </c>
      <c r="F108" s="3">
        <v>-28682</v>
      </c>
      <c r="G108" s="3">
        <v>0.31</v>
      </c>
      <c r="H108" s="3">
        <v>14</v>
      </c>
      <c r="I108" s="3">
        <v>548</v>
      </c>
      <c r="J108" s="3" t="s">
        <v>372</v>
      </c>
      <c r="K108" s="3" t="s">
        <v>49</v>
      </c>
      <c r="L108" s="3" t="s">
        <v>16</v>
      </c>
      <c r="M108" s="3">
        <v>214</v>
      </c>
      <c r="N108" s="3">
        <v>1696</v>
      </c>
    </row>
    <row r="109" spans="1:14" x14ac:dyDescent="0.25">
      <c r="A109" s="3" t="s">
        <v>11</v>
      </c>
      <c r="B109" s="3">
        <v>61</v>
      </c>
      <c r="C109" s="3">
        <v>122138.5</v>
      </c>
      <c r="D109" s="3" t="s">
        <v>148</v>
      </c>
      <c r="E109" s="3" t="s">
        <v>149</v>
      </c>
      <c r="F109" s="3">
        <v>618866.5</v>
      </c>
      <c r="G109" s="3">
        <v>-0.36</v>
      </c>
      <c r="H109" s="3">
        <v>4</v>
      </c>
      <c r="I109" s="3">
        <v>281</v>
      </c>
      <c r="J109" s="3" t="s">
        <v>150</v>
      </c>
      <c r="K109" s="3" t="s">
        <v>151</v>
      </c>
      <c r="L109" s="3" t="s">
        <v>16</v>
      </c>
      <c r="M109" s="3">
        <v>783</v>
      </c>
      <c r="N109" s="3">
        <v>7160</v>
      </c>
    </row>
    <row r="110" spans="1:14" x14ac:dyDescent="0.25">
      <c r="A110" s="3" t="s">
        <v>11</v>
      </c>
      <c r="B110" s="3">
        <v>62</v>
      </c>
      <c r="C110" s="3">
        <v>-386301.5</v>
      </c>
      <c r="D110" s="3" t="s">
        <v>628</v>
      </c>
      <c r="E110" s="3" t="s">
        <v>629</v>
      </c>
      <c r="F110" s="3">
        <v>61648.5</v>
      </c>
      <c r="G110" s="3">
        <v>0.52</v>
      </c>
      <c r="H110" s="3">
        <v>4</v>
      </c>
      <c r="I110" s="3">
        <v>65</v>
      </c>
      <c r="J110" s="3" t="s">
        <v>630</v>
      </c>
      <c r="K110" s="3" t="s">
        <v>397</v>
      </c>
      <c r="L110" s="3" t="s">
        <v>25</v>
      </c>
      <c r="M110" s="3">
        <v>349</v>
      </c>
      <c r="N110" s="3">
        <v>-18900</v>
      </c>
    </row>
    <row r="111" spans="1:14" x14ac:dyDescent="0.25">
      <c r="A111" s="3" t="s">
        <v>11</v>
      </c>
      <c r="B111" s="3">
        <v>63</v>
      </c>
      <c r="C111" s="3">
        <v>-65058</v>
      </c>
      <c r="D111" s="3" t="s">
        <v>287</v>
      </c>
      <c r="E111" s="3" t="s">
        <v>288</v>
      </c>
      <c r="F111" s="3">
        <v>-211886</v>
      </c>
      <c r="G111" s="3">
        <v>-0.31</v>
      </c>
      <c r="H111" s="3">
        <v>5</v>
      </c>
      <c r="I111" s="3">
        <v>516</v>
      </c>
      <c r="J111" s="3" t="s">
        <v>289</v>
      </c>
      <c r="K111" s="3" t="s">
        <v>116</v>
      </c>
      <c r="L111" s="3" t="s">
        <v>16</v>
      </c>
      <c r="M111" s="3">
        <v>251</v>
      </c>
      <c r="N111" s="3">
        <v>24808</v>
      </c>
    </row>
    <row r="112" spans="1:14" x14ac:dyDescent="0.25">
      <c r="A112" s="3" t="s">
        <v>11</v>
      </c>
      <c r="B112" s="3">
        <v>64</v>
      </c>
      <c r="C112" s="3">
        <v>24574.5</v>
      </c>
      <c r="D112" s="3" t="s">
        <v>288</v>
      </c>
      <c r="E112" s="3" t="s">
        <v>322</v>
      </c>
      <c r="F112" s="3">
        <v>71217.5</v>
      </c>
      <c r="G112" s="3">
        <v>0.3</v>
      </c>
      <c r="H112" s="3">
        <v>10</v>
      </c>
      <c r="I112" s="3">
        <v>343</v>
      </c>
      <c r="J112" s="3" t="s">
        <v>323</v>
      </c>
      <c r="K112" s="3" t="s">
        <v>324</v>
      </c>
      <c r="L112" s="3" t="s">
        <v>16</v>
      </c>
      <c r="M112" s="3">
        <v>1093</v>
      </c>
      <c r="N112" s="3">
        <v>8537</v>
      </c>
    </row>
    <row r="113" spans="1:14" x14ac:dyDescent="0.25">
      <c r="A113" s="3" t="s">
        <v>11</v>
      </c>
      <c r="B113" s="3">
        <v>65</v>
      </c>
      <c r="C113" s="3">
        <v>980</v>
      </c>
      <c r="D113" s="3" t="s">
        <v>563</v>
      </c>
      <c r="E113" s="3" t="s">
        <v>563</v>
      </c>
      <c r="F113" s="3">
        <v>-300</v>
      </c>
      <c r="G113" s="3">
        <v>0.4</v>
      </c>
      <c r="H113" s="3">
        <v>6</v>
      </c>
      <c r="I113" s="3">
        <v>494</v>
      </c>
      <c r="J113" s="3" t="s">
        <v>564</v>
      </c>
      <c r="K113" s="3" t="s">
        <v>108</v>
      </c>
      <c r="L113" s="3" t="s">
        <v>16</v>
      </c>
      <c r="M113" s="3">
        <v>332</v>
      </c>
      <c r="N113" s="3">
        <v>678</v>
      </c>
    </row>
    <row r="114" spans="1:14" x14ac:dyDescent="0.25">
      <c r="A114" s="3" t="s">
        <v>11</v>
      </c>
      <c r="B114" s="3">
        <v>66</v>
      </c>
      <c r="C114" s="3">
        <v>142490.5</v>
      </c>
      <c r="D114" s="3" t="s">
        <v>565</v>
      </c>
      <c r="E114" s="3" t="s">
        <v>566</v>
      </c>
      <c r="F114" s="3">
        <v>83965.5</v>
      </c>
      <c r="G114" s="3">
        <v>0.4</v>
      </c>
      <c r="H114" s="3">
        <v>6</v>
      </c>
      <c r="I114" s="3">
        <v>193</v>
      </c>
      <c r="J114" s="3" t="s">
        <v>567</v>
      </c>
      <c r="K114" s="3" t="s">
        <v>286</v>
      </c>
      <c r="L114" s="3" t="s">
        <v>16</v>
      </c>
      <c r="M114" s="3">
        <v>362</v>
      </c>
      <c r="N114" s="3">
        <v>6446</v>
      </c>
    </row>
    <row r="115" spans="1:14" x14ac:dyDescent="0.25">
      <c r="A115" s="3" t="s">
        <v>11</v>
      </c>
      <c r="B115" s="3">
        <v>67</v>
      </c>
      <c r="C115" s="3">
        <v>23522</v>
      </c>
      <c r="D115" s="3" t="s">
        <v>428</v>
      </c>
      <c r="E115" s="3" t="s">
        <v>429</v>
      </c>
      <c r="F115" s="3">
        <v>-45139</v>
      </c>
      <c r="G115" s="3">
        <v>0.43</v>
      </c>
      <c r="H115" s="3">
        <v>5</v>
      </c>
      <c r="I115" s="3">
        <v>254</v>
      </c>
      <c r="J115" s="3" t="s">
        <v>585</v>
      </c>
      <c r="K115" s="3" t="s">
        <v>252</v>
      </c>
      <c r="L115" s="3" t="s">
        <v>16</v>
      </c>
      <c r="M115" s="3">
        <v>362</v>
      </c>
      <c r="N115" s="3">
        <v>9492</v>
      </c>
    </row>
    <row r="116" spans="1:14" x14ac:dyDescent="0.25">
      <c r="A116" s="3" t="s">
        <v>11</v>
      </c>
      <c r="B116" s="3">
        <v>68</v>
      </c>
      <c r="C116" s="3">
        <v>25167.5</v>
      </c>
      <c r="D116" s="3" t="s">
        <v>428</v>
      </c>
      <c r="E116" s="3" t="s">
        <v>429</v>
      </c>
      <c r="F116" s="3">
        <v>-43493.5</v>
      </c>
      <c r="G116" s="3">
        <v>0.33</v>
      </c>
      <c r="H116" s="3">
        <v>19</v>
      </c>
      <c r="I116" s="3">
        <v>463</v>
      </c>
      <c r="J116" s="3" t="s">
        <v>430</v>
      </c>
      <c r="K116" s="3" t="s">
        <v>252</v>
      </c>
      <c r="L116" s="3" t="s">
        <v>16</v>
      </c>
      <c r="M116" s="3">
        <v>362</v>
      </c>
      <c r="N116" s="3">
        <v>11137</v>
      </c>
    </row>
    <row r="117" spans="1:14" x14ac:dyDescent="0.25">
      <c r="A117" s="3" t="s">
        <v>11</v>
      </c>
      <c r="B117" s="3">
        <v>69</v>
      </c>
      <c r="C117" s="3">
        <v>-45958.5</v>
      </c>
      <c r="D117" s="3" t="s">
        <v>568</v>
      </c>
      <c r="E117" s="3" t="s">
        <v>569</v>
      </c>
      <c r="F117" s="3">
        <v>21259.5</v>
      </c>
      <c r="G117" s="3">
        <v>0.4</v>
      </c>
      <c r="H117" s="3">
        <v>8</v>
      </c>
      <c r="I117" s="3">
        <v>147</v>
      </c>
      <c r="J117" s="3" t="s">
        <v>570</v>
      </c>
      <c r="K117" s="3" t="s">
        <v>132</v>
      </c>
      <c r="L117" s="3" t="s">
        <v>25</v>
      </c>
      <c r="M117" s="3">
        <v>642</v>
      </c>
      <c r="N117" s="3">
        <v>-966</v>
      </c>
    </row>
    <row r="118" spans="1:14" x14ac:dyDescent="0.25">
      <c r="A118" s="3" t="s">
        <v>11</v>
      </c>
      <c r="B118" s="3">
        <v>70</v>
      </c>
      <c r="C118" s="3">
        <v>772.5</v>
      </c>
      <c r="D118" s="3" t="s">
        <v>325</v>
      </c>
      <c r="E118" s="3" t="s">
        <v>326</v>
      </c>
      <c r="F118" s="3">
        <v>-20653.5</v>
      </c>
      <c r="G118" s="3">
        <v>0.3</v>
      </c>
      <c r="H118" s="3">
        <v>5</v>
      </c>
      <c r="I118" s="3">
        <v>125</v>
      </c>
      <c r="J118" s="3" t="s">
        <v>327</v>
      </c>
      <c r="K118" s="3" t="s">
        <v>328</v>
      </c>
      <c r="L118" s="3" t="s">
        <v>16</v>
      </c>
      <c r="M118" s="3">
        <v>1115</v>
      </c>
      <c r="N118" s="3">
        <v>996</v>
      </c>
    </row>
    <row r="119" spans="1:14" x14ac:dyDescent="0.25">
      <c r="A119" s="3" t="s">
        <v>11</v>
      </c>
      <c r="B119" s="3">
        <v>71</v>
      </c>
      <c r="C119" s="3">
        <v>-183366.5</v>
      </c>
      <c r="D119" s="3" t="s">
        <v>96</v>
      </c>
      <c r="E119" s="3" t="s">
        <v>97</v>
      </c>
      <c r="F119" s="3">
        <v>47917.5</v>
      </c>
      <c r="G119" s="3">
        <v>-0.39</v>
      </c>
      <c r="H119" s="3">
        <v>8</v>
      </c>
      <c r="I119" s="3">
        <v>273</v>
      </c>
      <c r="J119" s="3" t="s">
        <v>98</v>
      </c>
      <c r="K119" s="3" t="s">
        <v>64</v>
      </c>
      <c r="L119" s="3" t="s">
        <v>25</v>
      </c>
      <c r="M119" s="3">
        <v>868</v>
      </c>
      <c r="N119" s="3">
        <v>-40226</v>
      </c>
    </row>
    <row r="120" spans="1:14" x14ac:dyDescent="0.25">
      <c r="A120" s="3" t="s">
        <v>11</v>
      </c>
      <c r="B120" s="3">
        <v>72</v>
      </c>
      <c r="C120" s="3">
        <v>10723.5</v>
      </c>
      <c r="D120" s="3" t="s">
        <v>99</v>
      </c>
      <c r="E120" s="3" t="s">
        <v>100</v>
      </c>
      <c r="F120" s="3">
        <v>184413.5</v>
      </c>
      <c r="G120" s="3">
        <v>-0.39</v>
      </c>
      <c r="H120" s="3">
        <v>7</v>
      </c>
      <c r="I120" s="3">
        <v>131</v>
      </c>
      <c r="J120" s="3" t="s">
        <v>101</v>
      </c>
      <c r="K120" s="3" t="s">
        <v>102</v>
      </c>
      <c r="L120" s="3" t="s">
        <v>16</v>
      </c>
      <c r="M120" s="3">
        <v>980</v>
      </c>
      <c r="N120" s="3">
        <v>10526</v>
      </c>
    </row>
    <row r="121" spans="1:14" x14ac:dyDescent="0.25">
      <c r="A121" s="3" t="s">
        <v>11</v>
      </c>
      <c r="B121" s="3">
        <v>73</v>
      </c>
      <c r="C121" s="3">
        <v>-317188</v>
      </c>
      <c r="D121" s="3" t="s">
        <v>249</v>
      </c>
      <c r="E121" s="3" t="s">
        <v>250</v>
      </c>
      <c r="F121" s="3">
        <v>228550</v>
      </c>
      <c r="G121" s="3">
        <v>-0.32</v>
      </c>
      <c r="H121" s="3">
        <v>6</v>
      </c>
      <c r="I121" s="3">
        <v>766</v>
      </c>
      <c r="J121" s="3" t="s">
        <v>251</v>
      </c>
      <c r="K121" s="3" t="s">
        <v>252</v>
      </c>
      <c r="L121" s="3" t="s">
        <v>16</v>
      </c>
      <c r="M121" s="3">
        <v>268</v>
      </c>
      <c r="N121" s="3">
        <v>216648</v>
      </c>
    </row>
    <row r="122" spans="1:14" x14ac:dyDescent="0.25">
      <c r="A122" s="3" t="s">
        <v>11</v>
      </c>
      <c r="B122" s="3">
        <v>74</v>
      </c>
      <c r="C122" s="3">
        <v>92251</v>
      </c>
      <c r="D122" s="3" t="s">
        <v>524</v>
      </c>
      <c r="E122" s="3" t="s">
        <v>525</v>
      </c>
      <c r="F122" s="3">
        <v>1644</v>
      </c>
      <c r="G122" s="3">
        <v>0.37</v>
      </c>
      <c r="H122" s="3">
        <v>16</v>
      </c>
      <c r="I122" s="3">
        <v>624</v>
      </c>
      <c r="J122" s="3" t="s">
        <v>526</v>
      </c>
      <c r="K122" s="3" t="s">
        <v>527</v>
      </c>
      <c r="L122" s="3" t="s">
        <v>25</v>
      </c>
      <c r="M122" s="3">
        <v>1202</v>
      </c>
      <c r="N122" s="3">
        <v>-1526</v>
      </c>
    </row>
    <row r="123" spans="1:14" x14ac:dyDescent="0.25">
      <c r="A123" s="3" t="s">
        <v>11</v>
      </c>
      <c r="B123" s="3">
        <v>75</v>
      </c>
      <c r="C123" s="3">
        <v>607</v>
      </c>
      <c r="D123" s="3" t="s">
        <v>402</v>
      </c>
      <c r="E123" s="3" t="s">
        <v>403</v>
      </c>
      <c r="F123" s="3">
        <v>-5120</v>
      </c>
      <c r="G123" s="3">
        <v>0.32</v>
      </c>
      <c r="H123" s="3">
        <v>4</v>
      </c>
      <c r="I123" s="3">
        <v>260</v>
      </c>
      <c r="J123" s="3" t="s">
        <v>404</v>
      </c>
      <c r="K123" s="3" t="s">
        <v>159</v>
      </c>
      <c r="L123" s="3" t="s">
        <v>16</v>
      </c>
      <c r="M123" s="3">
        <v>659</v>
      </c>
      <c r="N123" s="3">
        <v>1343</v>
      </c>
    </row>
    <row r="124" spans="1:14" x14ac:dyDescent="0.25">
      <c r="A124" s="3" t="s">
        <v>11</v>
      </c>
      <c r="B124" s="3">
        <v>76</v>
      </c>
      <c r="C124" s="3">
        <v>-2176</v>
      </c>
      <c r="D124" s="3" t="s">
        <v>592</v>
      </c>
      <c r="E124" s="3" t="s">
        <v>593</v>
      </c>
      <c r="F124" s="3">
        <v>175753</v>
      </c>
      <c r="G124" s="3">
        <v>0.44</v>
      </c>
      <c r="H124" s="3">
        <v>4</v>
      </c>
      <c r="I124" s="3">
        <v>238</v>
      </c>
      <c r="J124" s="3" t="s">
        <v>594</v>
      </c>
      <c r="K124" s="3" t="s">
        <v>595</v>
      </c>
      <c r="L124" s="3" t="s">
        <v>25</v>
      </c>
      <c r="M124" s="3">
        <v>4223</v>
      </c>
      <c r="N124" s="3">
        <v>-3367</v>
      </c>
    </row>
    <row r="125" spans="1:14" x14ac:dyDescent="0.25">
      <c r="A125" s="3" t="s">
        <v>11</v>
      </c>
      <c r="B125" s="3">
        <v>77</v>
      </c>
      <c r="C125" s="3">
        <v>-1985</v>
      </c>
      <c r="D125" s="3" t="s">
        <v>625</v>
      </c>
      <c r="E125" s="3" t="s">
        <v>626</v>
      </c>
      <c r="F125" s="3">
        <v>120988</v>
      </c>
      <c r="G125" s="3">
        <v>0.51</v>
      </c>
      <c r="H125" s="3">
        <v>4</v>
      </c>
      <c r="I125" s="3">
        <v>424</v>
      </c>
      <c r="J125" s="3" t="s">
        <v>627</v>
      </c>
      <c r="K125" s="3" t="s">
        <v>225</v>
      </c>
      <c r="L125" s="3" t="s">
        <v>16</v>
      </c>
      <c r="M125" s="3">
        <v>1178</v>
      </c>
      <c r="N125" s="3">
        <v>2476</v>
      </c>
    </row>
    <row r="126" spans="1:14" x14ac:dyDescent="0.25">
      <c r="A126" s="3" t="s">
        <v>11</v>
      </c>
      <c r="B126" s="3">
        <v>78</v>
      </c>
      <c r="C126" s="3">
        <v>2066</v>
      </c>
      <c r="D126" s="3" t="s">
        <v>373</v>
      </c>
      <c r="E126" s="3" t="s">
        <v>373</v>
      </c>
      <c r="F126" s="3">
        <v>-911</v>
      </c>
      <c r="G126" s="3">
        <v>0.31</v>
      </c>
      <c r="H126" s="3">
        <v>4</v>
      </c>
      <c r="I126" s="3">
        <v>174</v>
      </c>
      <c r="J126" s="3" t="s">
        <v>374</v>
      </c>
      <c r="K126" s="3" t="s">
        <v>45</v>
      </c>
      <c r="L126" s="3" t="s">
        <v>16</v>
      </c>
      <c r="M126" s="3">
        <v>266</v>
      </c>
      <c r="N126" s="3">
        <v>1558</v>
      </c>
    </row>
    <row r="127" spans="1:14" x14ac:dyDescent="0.25">
      <c r="A127" s="3" t="s">
        <v>11</v>
      </c>
      <c r="B127" s="3">
        <v>79</v>
      </c>
      <c r="C127" s="3">
        <v>58741.5</v>
      </c>
      <c r="D127" s="3" t="s">
        <v>405</v>
      </c>
      <c r="E127" s="3" t="s">
        <v>406</v>
      </c>
      <c r="F127" s="3">
        <v>49448.5</v>
      </c>
      <c r="G127" s="3">
        <v>0.32</v>
      </c>
      <c r="H127" s="3">
        <v>4</v>
      </c>
      <c r="I127" s="3">
        <v>695</v>
      </c>
      <c r="J127" s="3" t="s">
        <v>407</v>
      </c>
      <c r="K127" s="3" t="s">
        <v>221</v>
      </c>
      <c r="L127" s="3" t="s">
        <v>25</v>
      </c>
      <c r="M127" s="3">
        <v>275</v>
      </c>
      <c r="N127" s="3">
        <v>-697</v>
      </c>
    </row>
    <row r="128" spans="1:14" x14ac:dyDescent="0.25">
      <c r="A128" s="3" t="s">
        <v>11</v>
      </c>
      <c r="B128" s="3">
        <v>80</v>
      </c>
      <c r="C128" s="3">
        <v>462702.5</v>
      </c>
      <c r="D128" s="3" t="s">
        <v>605</v>
      </c>
      <c r="E128" s="3" t="s">
        <v>606</v>
      </c>
      <c r="F128" s="3">
        <v>100516.5</v>
      </c>
      <c r="G128" s="3">
        <v>0.45</v>
      </c>
      <c r="H128" s="3">
        <v>8</v>
      </c>
      <c r="I128" s="3">
        <v>155</v>
      </c>
      <c r="J128" s="3" t="s">
        <v>607</v>
      </c>
      <c r="K128" s="3" t="s">
        <v>296</v>
      </c>
      <c r="L128" s="3" t="s">
        <v>25</v>
      </c>
      <c r="M128" s="3">
        <v>412</v>
      </c>
      <c r="N128" s="3">
        <v>-724</v>
      </c>
    </row>
    <row r="129" spans="1:14" x14ac:dyDescent="0.25">
      <c r="A129" s="3" t="s">
        <v>11</v>
      </c>
      <c r="B129" s="3">
        <v>81</v>
      </c>
      <c r="C129" s="3">
        <v>-772764.5</v>
      </c>
      <c r="D129" s="3" t="s">
        <v>21</v>
      </c>
      <c r="E129" s="3" t="s">
        <v>22</v>
      </c>
      <c r="F129" s="3">
        <v>-301238.5</v>
      </c>
      <c r="G129" s="3">
        <v>-0.46</v>
      </c>
      <c r="H129" s="3">
        <v>23</v>
      </c>
      <c r="I129" s="3">
        <v>3209</v>
      </c>
      <c r="J129" s="3" t="s">
        <v>23</v>
      </c>
      <c r="K129" s="3" t="s">
        <v>24</v>
      </c>
      <c r="L129" s="3" t="s">
        <v>25</v>
      </c>
      <c r="M129" s="3">
        <v>3978</v>
      </c>
      <c r="N129" s="3">
        <v>-1213330</v>
      </c>
    </row>
    <row r="130" spans="1:14" x14ac:dyDescent="0.25">
      <c r="A130" s="3" t="s">
        <v>11</v>
      </c>
      <c r="B130" s="3">
        <v>82</v>
      </c>
      <c r="C130" s="3">
        <v>-1983</v>
      </c>
      <c r="D130" s="3" t="s">
        <v>463</v>
      </c>
      <c r="E130" s="3" t="s">
        <v>464</v>
      </c>
      <c r="F130" s="3">
        <v>-16948</v>
      </c>
      <c r="G130" s="3">
        <v>0.34</v>
      </c>
      <c r="H130" s="3">
        <v>4</v>
      </c>
      <c r="I130" s="3">
        <v>504</v>
      </c>
      <c r="J130" s="3" t="s">
        <v>465</v>
      </c>
      <c r="K130" s="3" t="s">
        <v>167</v>
      </c>
      <c r="L130" s="3" t="s">
        <v>16</v>
      </c>
      <c r="M130" s="3">
        <v>428</v>
      </c>
      <c r="N130" s="3">
        <v>1342</v>
      </c>
    </row>
    <row r="131" spans="1:14" x14ac:dyDescent="0.25">
      <c r="A131" s="3" t="s">
        <v>11</v>
      </c>
      <c r="B131" s="3">
        <v>83</v>
      </c>
      <c r="C131" s="3">
        <v>-149219.5</v>
      </c>
      <c r="D131" s="3" t="s">
        <v>203</v>
      </c>
      <c r="E131" s="3" t="s">
        <v>204</v>
      </c>
      <c r="F131" s="3">
        <v>527341.5</v>
      </c>
      <c r="G131" s="3">
        <v>-0.34</v>
      </c>
      <c r="H131" s="3">
        <v>9</v>
      </c>
      <c r="I131" s="3">
        <v>1051</v>
      </c>
      <c r="J131" s="3" t="s">
        <v>205</v>
      </c>
      <c r="K131" s="3" t="s">
        <v>37</v>
      </c>
      <c r="L131" s="3" t="s">
        <v>16</v>
      </c>
      <c r="M131" s="3">
        <v>818</v>
      </c>
      <c r="N131" s="3">
        <v>919654</v>
      </c>
    </row>
    <row r="132" spans="1:14" x14ac:dyDescent="0.25">
      <c r="A132" s="3" t="s">
        <v>11</v>
      </c>
      <c r="B132" s="3">
        <v>84</v>
      </c>
      <c r="C132" s="3">
        <v>21356</v>
      </c>
      <c r="D132" s="3" t="s">
        <v>152</v>
      </c>
      <c r="E132" s="3" t="s">
        <v>153</v>
      </c>
      <c r="F132" s="3">
        <v>-27468</v>
      </c>
      <c r="G132" s="3">
        <v>-0.36</v>
      </c>
      <c r="H132" s="3">
        <v>4</v>
      </c>
      <c r="I132" s="3">
        <v>230</v>
      </c>
      <c r="J132" s="3" t="s">
        <v>154</v>
      </c>
      <c r="K132" s="3" t="s">
        <v>155</v>
      </c>
      <c r="L132" s="3" t="s">
        <v>16</v>
      </c>
      <c r="M132" s="3">
        <v>324</v>
      </c>
      <c r="N132" s="3">
        <v>9588</v>
      </c>
    </row>
    <row r="133" spans="1:14" x14ac:dyDescent="0.25">
      <c r="A133" s="3" t="s">
        <v>11</v>
      </c>
      <c r="B133" s="3">
        <v>85</v>
      </c>
      <c r="C133" s="3">
        <v>42328.5</v>
      </c>
      <c r="D133" s="3" t="s">
        <v>408</v>
      </c>
      <c r="E133" s="3" t="s">
        <v>409</v>
      </c>
      <c r="F133" s="3">
        <v>158339.5</v>
      </c>
      <c r="G133" s="3">
        <v>0.32</v>
      </c>
      <c r="H133" s="3">
        <v>5</v>
      </c>
      <c r="I133" s="3">
        <v>145</v>
      </c>
      <c r="J133" s="3" t="s">
        <v>410</v>
      </c>
      <c r="K133" s="3" t="s">
        <v>60</v>
      </c>
      <c r="L133" s="3" t="s">
        <v>25</v>
      </c>
      <c r="M133" s="3">
        <v>1255</v>
      </c>
      <c r="N133" s="3">
        <v>-158180</v>
      </c>
    </row>
    <row r="134" spans="1:14" x14ac:dyDescent="0.25">
      <c r="A134" s="3" t="s">
        <v>11</v>
      </c>
      <c r="B134" s="3">
        <v>86</v>
      </c>
      <c r="C134" s="3">
        <v>-414861</v>
      </c>
      <c r="D134" s="3" t="s">
        <v>206</v>
      </c>
      <c r="E134" s="3" t="s">
        <v>207</v>
      </c>
      <c r="F134" s="3">
        <v>-366195</v>
      </c>
      <c r="G134" s="3">
        <v>-0.34</v>
      </c>
      <c r="H134" s="3">
        <v>6</v>
      </c>
      <c r="I134" s="3">
        <v>86</v>
      </c>
      <c r="J134" s="3" t="s">
        <v>208</v>
      </c>
      <c r="K134" s="3" t="s">
        <v>209</v>
      </c>
      <c r="L134" s="3" t="s">
        <v>16</v>
      </c>
      <c r="M134" s="3">
        <v>1227</v>
      </c>
      <c r="N134" s="3">
        <v>415261</v>
      </c>
    </row>
    <row r="135" spans="1:14" x14ac:dyDescent="0.25">
      <c r="A135" s="3" t="s">
        <v>11</v>
      </c>
      <c r="B135" s="3">
        <v>87</v>
      </c>
      <c r="C135" s="3">
        <v>275902.5</v>
      </c>
      <c r="D135" s="3" t="s">
        <v>46</v>
      </c>
      <c r="E135" s="3" t="s">
        <v>47</v>
      </c>
      <c r="F135" s="3">
        <v>251814.5</v>
      </c>
      <c r="G135" s="3">
        <v>-0.43</v>
      </c>
      <c r="H135" s="3">
        <v>4</v>
      </c>
      <c r="I135" s="3">
        <v>101</v>
      </c>
      <c r="J135" s="3" t="s">
        <v>48</v>
      </c>
      <c r="K135" s="3" t="s">
        <v>49</v>
      </c>
      <c r="L135" s="3" t="s">
        <v>16</v>
      </c>
      <c r="M135" s="3">
        <v>221</v>
      </c>
      <c r="N135" s="3">
        <v>8512</v>
      </c>
    </row>
    <row r="136" spans="1:14" x14ac:dyDescent="0.25">
      <c r="A136" s="3" t="s">
        <v>11</v>
      </c>
      <c r="B136" s="3">
        <v>88</v>
      </c>
      <c r="C136" s="3">
        <v>140848.5</v>
      </c>
      <c r="D136" s="3" t="s">
        <v>543</v>
      </c>
      <c r="E136" s="3" t="s">
        <v>544</v>
      </c>
      <c r="F136" s="3">
        <v>-49714.5</v>
      </c>
      <c r="G136" s="3">
        <v>0.39</v>
      </c>
      <c r="H136" s="3">
        <v>4</v>
      </c>
      <c r="I136" s="3">
        <v>121</v>
      </c>
      <c r="J136" s="3" t="s">
        <v>545</v>
      </c>
      <c r="K136" s="3" t="s">
        <v>328</v>
      </c>
      <c r="L136" s="3" t="s">
        <v>16</v>
      </c>
      <c r="M136" s="3">
        <v>1046</v>
      </c>
      <c r="N136" s="3">
        <v>32205</v>
      </c>
    </row>
    <row r="137" spans="1:14" x14ac:dyDescent="0.25">
      <c r="A137" s="3" t="s">
        <v>11</v>
      </c>
      <c r="B137" s="3">
        <v>89</v>
      </c>
      <c r="C137" s="3">
        <v>32820</v>
      </c>
      <c r="D137" s="3" t="s">
        <v>596</v>
      </c>
      <c r="E137" s="3" t="s">
        <v>596</v>
      </c>
      <c r="F137" s="3">
        <v>-346</v>
      </c>
      <c r="G137" s="3">
        <v>0.44</v>
      </c>
      <c r="H137" s="3">
        <v>8</v>
      </c>
      <c r="I137" s="3">
        <v>480</v>
      </c>
      <c r="J137" s="3" t="s">
        <v>597</v>
      </c>
      <c r="K137" s="3" t="s">
        <v>505</v>
      </c>
      <c r="L137" s="3" t="s">
        <v>25</v>
      </c>
      <c r="M137" s="3">
        <v>207</v>
      </c>
      <c r="N137" s="3">
        <v>-11409</v>
      </c>
    </row>
    <row r="138" spans="1:14" x14ac:dyDescent="0.25">
      <c r="A138" s="3" t="s">
        <v>11</v>
      </c>
      <c r="B138" s="3">
        <v>90</v>
      </c>
      <c r="C138" s="3">
        <v>-2119.5</v>
      </c>
      <c r="D138" s="3" t="s">
        <v>634</v>
      </c>
      <c r="E138" s="3" t="s">
        <v>635</v>
      </c>
      <c r="F138" s="3">
        <v>-18056.5</v>
      </c>
      <c r="G138" s="3">
        <v>0.56000000000000005</v>
      </c>
      <c r="H138" s="3">
        <v>4</v>
      </c>
      <c r="I138" s="3">
        <v>179</v>
      </c>
      <c r="J138" s="3" t="s">
        <v>636</v>
      </c>
      <c r="K138" s="3" t="s">
        <v>132</v>
      </c>
      <c r="L138" s="3" t="s">
        <v>16</v>
      </c>
      <c r="M138" s="3">
        <v>554</v>
      </c>
      <c r="N138" s="3">
        <v>1978</v>
      </c>
    </row>
    <row r="139" spans="1:14" x14ac:dyDescent="0.25">
      <c r="A139" s="3" t="s">
        <v>11</v>
      </c>
      <c r="B139" s="3">
        <v>91</v>
      </c>
      <c r="C139" s="3">
        <v>459623</v>
      </c>
      <c r="D139" s="3" t="s">
        <v>637</v>
      </c>
      <c r="E139" s="3" t="s">
        <v>638</v>
      </c>
      <c r="F139" s="3">
        <v>2162</v>
      </c>
      <c r="G139" s="3">
        <v>0.59</v>
      </c>
      <c r="H139" s="3">
        <v>4</v>
      </c>
      <c r="I139" s="3">
        <v>100</v>
      </c>
      <c r="J139" s="3" t="s">
        <v>639</v>
      </c>
      <c r="K139" s="3" t="s">
        <v>167</v>
      </c>
      <c r="L139" s="3" t="s">
        <v>16</v>
      </c>
      <c r="M139" s="3">
        <v>374</v>
      </c>
      <c r="N139" s="3">
        <v>336</v>
      </c>
    </row>
    <row r="140" spans="1:14" x14ac:dyDescent="0.25">
      <c r="A140" s="3" t="s">
        <v>11</v>
      </c>
      <c r="B140" s="3">
        <v>92</v>
      </c>
      <c r="C140" s="3">
        <v>49865</v>
      </c>
      <c r="D140" s="3" t="s">
        <v>598</v>
      </c>
      <c r="E140" s="3" t="s">
        <v>599</v>
      </c>
      <c r="F140" s="3">
        <v>-10859</v>
      </c>
      <c r="G140" s="3">
        <v>0.44</v>
      </c>
      <c r="H140" s="3">
        <v>4</v>
      </c>
      <c r="I140" s="3">
        <v>182</v>
      </c>
      <c r="J140" s="3" t="s">
        <v>600</v>
      </c>
      <c r="K140" s="3" t="s">
        <v>15</v>
      </c>
      <c r="L140" s="3" t="s">
        <v>25</v>
      </c>
      <c r="M140" s="3">
        <v>813</v>
      </c>
      <c r="N140" s="3">
        <v>-10851</v>
      </c>
    </row>
    <row r="141" spans="1:14" x14ac:dyDescent="0.25">
      <c r="A141" s="3" t="s">
        <v>11</v>
      </c>
      <c r="B141" s="3">
        <v>93</v>
      </c>
      <c r="C141" s="3">
        <v>-28562.5</v>
      </c>
      <c r="D141" s="3" t="s">
        <v>156</v>
      </c>
      <c r="E141" s="3" t="s">
        <v>157</v>
      </c>
      <c r="F141" s="3">
        <v>258595.5</v>
      </c>
      <c r="G141" s="3">
        <v>-0.36</v>
      </c>
      <c r="H141" s="3">
        <v>4</v>
      </c>
      <c r="I141" s="3">
        <v>235</v>
      </c>
      <c r="J141" s="3" t="s">
        <v>158</v>
      </c>
      <c r="K141" s="3" t="s">
        <v>159</v>
      </c>
      <c r="L141" s="3" t="s">
        <v>16</v>
      </c>
      <c r="M141" s="3">
        <v>1070</v>
      </c>
      <c r="N141" s="3">
        <v>28410</v>
      </c>
    </row>
    <row r="142" spans="1:14" x14ac:dyDescent="0.25">
      <c r="A142" s="3" t="s">
        <v>11</v>
      </c>
      <c r="B142" s="3">
        <v>94</v>
      </c>
      <c r="C142" s="3">
        <v>3618797.5</v>
      </c>
      <c r="D142" s="3" t="s">
        <v>88</v>
      </c>
      <c r="E142" s="3" t="s">
        <v>89</v>
      </c>
      <c r="F142" s="3">
        <v>254969.5</v>
      </c>
      <c r="G142" s="3">
        <v>-0.4</v>
      </c>
      <c r="H142" s="3">
        <v>4</v>
      </c>
      <c r="I142" s="3">
        <v>47</v>
      </c>
      <c r="J142" s="3" t="s">
        <v>90</v>
      </c>
      <c r="K142" s="3" t="s">
        <v>91</v>
      </c>
      <c r="L142" s="3" t="s">
        <v>92</v>
      </c>
      <c r="M142" s="3">
        <v>2347</v>
      </c>
      <c r="N142" s="3">
        <v>869.5</v>
      </c>
    </row>
    <row r="143" spans="1:14" x14ac:dyDescent="0.25">
      <c r="A143" s="3" t="s">
        <v>11</v>
      </c>
      <c r="B143" s="3">
        <v>95</v>
      </c>
      <c r="C143" s="3">
        <v>3710115</v>
      </c>
      <c r="D143" s="3" t="s">
        <v>88</v>
      </c>
      <c r="E143" s="3" t="s">
        <v>89</v>
      </c>
      <c r="F143" s="3">
        <v>163652</v>
      </c>
      <c r="G143" s="3">
        <v>-0.39</v>
      </c>
      <c r="H143" s="3">
        <v>6</v>
      </c>
      <c r="I143" s="3">
        <v>106</v>
      </c>
      <c r="J143" s="3" t="s">
        <v>103</v>
      </c>
      <c r="K143" s="3" t="s">
        <v>104</v>
      </c>
      <c r="L143" s="3" t="s">
        <v>16</v>
      </c>
      <c r="M143" s="3">
        <v>923</v>
      </c>
      <c r="N143" s="3">
        <v>26871</v>
      </c>
    </row>
    <row r="144" spans="1:14" x14ac:dyDescent="0.25">
      <c r="A144" s="3" t="s">
        <v>11</v>
      </c>
      <c r="B144" s="3">
        <v>96</v>
      </c>
      <c r="C144" s="3">
        <v>-494899.5</v>
      </c>
      <c r="D144" s="3" t="s">
        <v>466</v>
      </c>
      <c r="E144" s="3" t="s">
        <v>467</v>
      </c>
      <c r="F144" s="3">
        <v>-31318.5</v>
      </c>
      <c r="G144" s="3">
        <v>0.34</v>
      </c>
      <c r="H144" s="3">
        <v>4</v>
      </c>
      <c r="I144" s="3">
        <v>257</v>
      </c>
      <c r="J144" s="3" t="s">
        <v>468</v>
      </c>
      <c r="K144" s="3" t="s">
        <v>167</v>
      </c>
      <c r="L144" s="3" t="s">
        <v>16</v>
      </c>
      <c r="M144" s="3">
        <v>352</v>
      </c>
      <c r="N144" s="3">
        <v>15094</v>
      </c>
    </row>
    <row r="145" spans="1:15" x14ac:dyDescent="0.25">
      <c r="A145" s="3" t="s">
        <v>11</v>
      </c>
      <c r="B145" s="3">
        <v>97</v>
      </c>
      <c r="C145" s="3">
        <v>-1066901.5</v>
      </c>
      <c r="D145" s="3" t="s">
        <v>77</v>
      </c>
      <c r="E145" s="3" t="s">
        <v>78</v>
      </c>
      <c r="F145" s="3">
        <v>962689.5</v>
      </c>
      <c r="G145" s="3">
        <v>-0.41</v>
      </c>
      <c r="H145" s="3">
        <v>5</v>
      </c>
      <c r="I145" s="3">
        <v>663</v>
      </c>
      <c r="J145" s="3" t="s">
        <v>79</v>
      </c>
      <c r="K145" s="3" t="s">
        <v>80</v>
      </c>
      <c r="L145" s="3" t="s">
        <v>16</v>
      </c>
      <c r="M145" s="3">
        <v>215</v>
      </c>
      <c r="N145" s="3">
        <v>967043</v>
      </c>
    </row>
    <row r="146" spans="1:15" x14ac:dyDescent="0.25">
      <c r="A146" s="3" t="s">
        <v>11</v>
      </c>
      <c r="B146" s="3">
        <v>98</v>
      </c>
      <c r="C146" s="3">
        <v>118686</v>
      </c>
      <c r="D146" s="3" t="s">
        <v>469</v>
      </c>
      <c r="E146" s="3" t="s">
        <v>470</v>
      </c>
      <c r="F146" s="3">
        <v>3299</v>
      </c>
      <c r="G146" s="3">
        <v>0.34</v>
      </c>
      <c r="H146" s="3">
        <v>8</v>
      </c>
      <c r="I146" s="3">
        <v>480</v>
      </c>
      <c r="J146" s="3" t="s">
        <v>471</v>
      </c>
      <c r="K146" s="3" t="s">
        <v>80</v>
      </c>
      <c r="L146" s="3" t="s">
        <v>25</v>
      </c>
      <c r="M146" s="3">
        <v>242</v>
      </c>
      <c r="N146" s="3">
        <v>-1659</v>
      </c>
    </row>
    <row r="147" spans="1:15" x14ac:dyDescent="0.25">
      <c r="A147" s="3" t="s">
        <v>11</v>
      </c>
      <c r="B147" s="3">
        <v>99</v>
      </c>
      <c r="C147" s="3">
        <v>-117542</v>
      </c>
      <c r="D147" s="3" t="s">
        <v>253</v>
      </c>
      <c r="E147" s="3" t="s">
        <v>254</v>
      </c>
      <c r="F147" s="3">
        <v>-1788966</v>
      </c>
      <c r="G147" s="3">
        <v>-0.32</v>
      </c>
      <c r="H147" s="3">
        <v>4</v>
      </c>
      <c r="I147" s="3">
        <v>710</v>
      </c>
      <c r="J147" s="3" t="s">
        <v>255</v>
      </c>
      <c r="K147" s="3" t="s">
        <v>256</v>
      </c>
      <c r="L147" s="3" t="s">
        <v>16</v>
      </c>
      <c r="M147" s="3">
        <v>1909</v>
      </c>
      <c r="N147" s="3">
        <v>475444</v>
      </c>
    </row>
    <row r="148" spans="1:15" x14ac:dyDescent="0.25">
      <c r="A148" s="3" t="s">
        <v>11</v>
      </c>
      <c r="B148" s="3">
        <v>100</v>
      </c>
      <c r="C148" s="3">
        <v>1360.5</v>
      </c>
      <c r="D148" s="3" t="s">
        <v>411</v>
      </c>
      <c r="E148" s="3" t="s">
        <v>412</v>
      </c>
      <c r="F148" s="3">
        <v>-8210.5</v>
      </c>
      <c r="G148" s="3">
        <v>0.32</v>
      </c>
      <c r="H148" s="3">
        <v>6</v>
      </c>
      <c r="I148" s="3">
        <v>163</v>
      </c>
      <c r="J148" s="3" t="s">
        <v>413</v>
      </c>
      <c r="K148" s="3" t="s">
        <v>414</v>
      </c>
      <c r="L148" s="3" t="s">
        <v>25</v>
      </c>
      <c r="M148" s="3">
        <v>218</v>
      </c>
      <c r="N148" s="3">
        <v>-326</v>
      </c>
    </row>
    <row r="149" spans="1:15" x14ac:dyDescent="0.25">
      <c r="A149" s="3" t="s">
        <v>11</v>
      </c>
      <c r="B149" s="3">
        <v>101</v>
      </c>
      <c r="C149" s="3">
        <v>-2343</v>
      </c>
      <c r="D149" s="3" t="s">
        <v>375</v>
      </c>
      <c r="E149" s="3" t="s">
        <v>376</v>
      </c>
      <c r="F149" s="3">
        <v>-7571</v>
      </c>
      <c r="G149" s="3">
        <v>0.31</v>
      </c>
      <c r="H149" s="3">
        <v>5</v>
      </c>
      <c r="I149" s="3">
        <v>208</v>
      </c>
      <c r="J149" s="3" t="s">
        <v>377</v>
      </c>
      <c r="K149" s="3" t="s">
        <v>140</v>
      </c>
      <c r="L149" s="3" t="s">
        <v>16</v>
      </c>
      <c r="M149" s="3">
        <v>718</v>
      </c>
      <c r="N149" s="3">
        <v>2331</v>
      </c>
    </row>
    <row r="150" spans="1:15" x14ac:dyDescent="0.25">
      <c r="A150" s="3" t="s">
        <v>11</v>
      </c>
      <c r="B150" s="3">
        <v>102</v>
      </c>
      <c r="C150" s="3">
        <v>28777</v>
      </c>
      <c r="D150" s="3" t="s">
        <v>546</v>
      </c>
      <c r="E150" s="3" t="s">
        <v>547</v>
      </c>
      <c r="F150" s="3">
        <v>18699</v>
      </c>
      <c r="G150" s="3">
        <v>0.39</v>
      </c>
      <c r="H150" s="3">
        <v>4</v>
      </c>
      <c r="I150" s="3">
        <v>238</v>
      </c>
      <c r="J150" s="3" t="s">
        <v>548</v>
      </c>
      <c r="K150" s="3" t="s">
        <v>56</v>
      </c>
      <c r="L150" s="3" t="s">
        <v>25</v>
      </c>
      <c r="M150" s="3">
        <v>221</v>
      </c>
      <c r="N150" s="3">
        <v>-16800</v>
      </c>
    </row>
    <row r="151" spans="1:15" x14ac:dyDescent="0.25">
      <c r="A151" s="3" t="s">
        <v>11</v>
      </c>
      <c r="B151" s="3">
        <v>103</v>
      </c>
      <c r="C151" s="3">
        <v>69783</v>
      </c>
      <c r="D151" s="3" t="s">
        <v>472</v>
      </c>
      <c r="E151" s="3" t="s">
        <v>473</v>
      </c>
      <c r="F151" s="3">
        <v>182662</v>
      </c>
      <c r="G151" s="3">
        <v>0.34</v>
      </c>
      <c r="H151" s="3">
        <v>4</v>
      </c>
      <c r="I151" s="3">
        <v>360</v>
      </c>
      <c r="J151" s="3" t="s">
        <v>474</v>
      </c>
      <c r="K151" s="3" t="s">
        <v>475</v>
      </c>
      <c r="L151" s="3" t="s">
        <v>16</v>
      </c>
      <c r="M151" s="3">
        <v>267</v>
      </c>
      <c r="N151" s="3">
        <v>771</v>
      </c>
    </row>
    <row r="152" spans="1:15" x14ac:dyDescent="0.25">
      <c r="A152" s="3" t="s">
        <v>11</v>
      </c>
      <c r="B152" s="3">
        <v>104</v>
      </c>
      <c r="C152" s="3">
        <v>33205.5</v>
      </c>
      <c r="D152" s="3" t="s">
        <v>160</v>
      </c>
      <c r="E152" s="3" t="s">
        <v>161</v>
      </c>
      <c r="F152" s="3">
        <v>-13724.5</v>
      </c>
      <c r="G152" s="3">
        <v>-0.36</v>
      </c>
      <c r="H152" s="3">
        <v>4</v>
      </c>
      <c r="I152" s="3">
        <v>405</v>
      </c>
      <c r="J152" s="3" t="s">
        <v>162</v>
      </c>
      <c r="K152" s="3" t="s">
        <v>163</v>
      </c>
      <c r="L152" s="3" t="s">
        <v>25</v>
      </c>
      <c r="M152" s="3">
        <v>799</v>
      </c>
      <c r="N152" s="3">
        <v>-13930</v>
      </c>
    </row>
    <row r="153" spans="1:15" x14ac:dyDescent="0.25">
      <c r="A153" s="3" t="s">
        <v>11</v>
      </c>
      <c r="B153" s="3">
        <v>105</v>
      </c>
      <c r="C153" s="3">
        <v>-65830</v>
      </c>
      <c r="D153" s="3" t="s">
        <v>415</v>
      </c>
      <c r="E153" s="3" t="s">
        <v>416</v>
      </c>
      <c r="F153" s="3">
        <v>14762</v>
      </c>
      <c r="G153" s="3">
        <v>0.32</v>
      </c>
      <c r="H153" s="3">
        <v>5</v>
      </c>
      <c r="I153" s="3">
        <v>216</v>
      </c>
      <c r="J153" s="3" t="s">
        <v>417</v>
      </c>
      <c r="K153" s="3" t="s">
        <v>221</v>
      </c>
      <c r="L153" s="3" t="s">
        <v>25</v>
      </c>
      <c r="M153" s="3">
        <v>263</v>
      </c>
      <c r="N153" s="3">
        <v>-593</v>
      </c>
    </row>
    <row r="154" spans="1:15" x14ac:dyDescent="0.25">
      <c r="A154" s="3" t="s">
        <v>11</v>
      </c>
      <c r="B154" s="3">
        <v>106</v>
      </c>
      <c r="C154" s="3">
        <v>1985</v>
      </c>
      <c r="D154" s="3" t="s">
        <v>574</v>
      </c>
      <c r="E154" s="3" t="s">
        <v>575</v>
      </c>
      <c r="F154" s="3">
        <v>75152</v>
      </c>
      <c r="G154" s="3">
        <v>0.42</v>
      </c>
      <c r="H154" s="3">
        <v>5</v>
      </c>
      <c r="I154" s="3">
        <v>442</v>
      </c>
      <c r="J154" s="3" t="s">
        <v>577</v>
      </c>
      <c r="K154" s="3" t="s">
        <v>516</v>
      </c>
      <c r="L154" s="3" t="s">
        <v>16</v>
      </c>
      <c r="M154" s="3">
        <v>875</v>
      </c>
      <c r="N154" s="3">
        <v>1759</v>
      </c>
    </row>
    <row r="155" spans="1:15" x14ac:dyDescent="0.25">
      <c r="A155" s="3" t="s">
        <v>11</v>
      </c>
      <c r="B155" s="3">
        <v>107</v>
      </c>
      <c r="C155" s="3">
        <v>2533.5</v>
      </c>
      <c r="D155" s="3" t="s">
        <v>574</v>
      </c>
      <c r="E155" s="3" t="s">
        <v>575</v>
      </c>
      <c r="F155" s="3">
        <v>74603.5</v>
      </c>
      <c r="G155" s="3">
        <v>0.41</v>
      </c>
      <c r="H155" s="3">
        <v>5</v>
      </c>
      <c r="I155" s="3">
        <v>189</v>
      </c>
      <c r="J155" s="3" t="s">
        <v>576</v>
      </c>
      <c r="K155" s="3" t="s">
        <v>516</v>
      </c>
      <c r="L155" s="3" t="s">
        <v>16</v>
      </c>
      <c r="M155" s="3">
        <v>875</v>
      </c>
      <c r="N155" s="3">
        <v>2307</v>
      </c>
    </row>
    <row r="156" spans="1:15" x14ac:dyDescent="0.25">
      <c r="A156" s="3" t="s">
        <v>11</v>
      </c>
      <c r="B156" s="3">
        <v>108</v>
      </c>
      <c r="C156" s="3">
        <v>57191.5</v>
      </c>
      <c r="D156" s="3" t="s">
        <v>26</v>
      </c>
      <c r="E156" s="3" t="s">
        <v>27</v>
      </c>
      <c r="F156" s="3">
        <v>-98352.5</v>
      </c>
      <c r="G156" s="3">
        <v>-0.46</v>
      </c>
      <c r="H156" s="3">
        <v>5</v>
      </c>
      <c r="I156" s="3">
        <v>97</v>
      </c>
      <c r="J156" s="3" t="s">
        <v>28</v>
      </c>
      <c r="K156" s="3" t="s">
        <v>29</v>
      </c>
      <c r="L156" s="3" t="s">
        <v>16</v>
      </c>
      <c r="M156" s="3">
        <v>755</v>
      </c>
      <c r="N156" s="3">
        <v>71418</v>
      </c>
    </row>
    <row r="157" spans="1:15" x14ac:dyDescent="0.25">
      <c r="A157" s="3" t="s">
        <v>11</v>
      </c>
      <c r="B157" s="3">
        <v>109</v>
      </c>
      <c r="C157" s="3">
        <v>48739</v>
      </c>
      <c r="D157" s="3" t="s">
        <v>30</v>
      </c>
      <c r="E157" s="3" t="s">
        <v>31</v>
      </c>
      <c r="F157" s="3">
        <v>176237</v>
      </c>
      <c r="G157" s="3">
        <v>-0.45</v>
      </c>
      <c r="H157" s="3">
        <v>5</v>
      </c>
      <c r="I157" s="3">
        <v>118</v>
      </c>
      <c r="J157" s="3" t="s">
        <v>32</v>
      </c>
      <c r="K157" s="3" t="s">
        <v>33</v>
      </c>
      <c r="L157" s="3" t="s">
        <v>16</v>
      </c>
      <c r="M157" s="3">
        <v>1420</v>
      </c>
      <c r="N157" s="3">
        <v>48690</v>
      </c>
    </row>
    <row r="158" spans="1:15" x14ac:dyDescent="0.25">
      <c r="A158" s="3" t="s">
        <v>11</v>
      </c>
      <c r="B158" s="3">
        <v>110</v>
      </c>
      <c r="C158" s="3">
        <v>603966</v>
      </c>
      <c r="D158" s="3" t="s">
        <v>184</v>
      </c>
      <c r="E158" s="3" t="s">
        <v>185</v>
      </c>
      <c r="F158" s="3">
        <v>555784</v>
      </c>
      <c r="G158" s="3">
        <v>-0.35</v>
      </c>
      <c r="H158" s="3">
        <v>77</v>
      </c>
      <c r="I158" s="3">
        <v>20356</v>
      </c>
      <c r="J158" s="3" t="s">
        <v>186</v>
      </c>
      <c r="K158" s="3" t="s">
        <v>187</v>
      </c>
      <c r="L158" s="3" t="s">
        <v>25</v>
      </c>
      <c r="M158" s="3">
        <v>371</v>
      </c>
      <c r="N158" s="3">
        <v>-555577</v>
      </c>
      <c r="O158" s="5" t="s">
        <v>782</v>
      </c>
    </row>
    <row r="159" spans="1:15" x14ac:dyDescent="0.25">
      <c r="A159" s="3" t="s">
        <v>11</v>
      </c>
      <c r="B159" s="3">
        <v>111</v>
      </c>
      <c r="C159" s="3">
        <v>332585.5</v>
      </c>
      <c r="D159" s="3" t="s">
        <v>50</v>
      </c>
      <c r="E159" s="3" t="s">
        <v>51</v>
      </c>
      <c r="F159" s="3">
        <v>75985.5</v>
      </c>
      <c r="G159" s="3">
        <v>-0.43</v>
      </c>
      <c r="H159" s="3">
        <v>5</v>
      </c>
      <c r="I159" s="3">
        <v>101</v>
      </c>
      <c r="J159" s="3" t="s">
        <v>52</v>
      </c>
      <c r="K159" s="3" t="s">
        <v>20</v>
      </c>
      <c r="L159" s="3" t="s">
        <v>25</v>
      </c>
      <c r="M159" s="3">
        <v>664</v>
      </c>
      <c r="N159" s="3">
        <v>-75500</v>
      </c>
    </row>
    <row r="160" spans="1:15" x14ac:dyDescent="0.25">
      <c r="A160" s="3" t="s">
        <v>11</v>
      </c>
      <c r="B160" s="3">
        <v>112</v>
      </c>
      <c r="C160" s="3">
        <v>-104516.5</v>
      </c>
      <c r="D160" s="3" t="s">
        <v>230</v>
      </c>
      <c r="E160" s="3" t="s">
        <v>231</v>
      </c>
      <c r="F160" s="3">
        <v>173351.5</v>
      </c>
      <c r="G160" s="3">
        <v>-0.33</v>
      </c>
      <c r="H160" s="3">
        <v>4</v>
      </c>
      <c r="I160" s="3">
        <v>45</v>
      </c>
      <c r="J160" s="3" t="s">
        <v>232</v>
      </c>
      <c r="K160" s="3" t="s">
        <v>233</v>
      </c>
      <c r="L160" s="3" t="s">
        <v>25</v>
      </c>
      <c r="M160" s="3">
        <v>656</v>
      </c>
      <c r="N160" s="3">
        <v>-196460</v>
      </c>
    </row>
    <row r="161" spans="1:15" x14ac:dyDescent="0.25">
      <c r="A161" s="3" t="s">
        <v>11</v>
      </c>
      <c r="B161" s="3">
        <v>113</v>
      </c>
      <c r="C161" s="3">
        <v>90019.5</v>
      </c>
      <c r="D161" s="3" t="s">
        <v>313</v>
      </c>
      <c r="E161" s="3" t="s">
        <v>314</v>
      </c>
      <c r="F161" s="3">
        <v>65587.5</v>
      </c>
      <c r="G161" s="3">
        <v>-0.3</v>
      </c>
      <c r="H161" s="3">
        <v>6</v>
      </c>
      <c r="I161" s="3">
        <v>785</v>
      </c>
      <c r="J161" s="3" t="s">
        <v>315</v>
      </c>
      <c r="K161" s="3" t="s">
        <v>316</v>
      </c>
      <c r="L161" s="3" t="s">
        <v>16</v>
      </c>
      <c r="M161" s="3">
        <v>381</v>
      </c>
      <c r="N161" s="3">
        <v>33939</v>
      </c>
    </row>
    <row r="162" spans="1:15" x14ac:dyDescent="0.25">
      <c r="A162" s="3" t="s">
        <v>11</v>
      </c>
      <c r="B162" s="3">
        <v>114</v>
      </c>
      <c r="C162" s="3">
        <v>489309</v>
      </c>
      <c r="D162" s="3" t="s">
        <v>210</v>
      </c>
      <c r="E162" s="3" t="s">
        <v>211</v>
      </c>
      <c r="F162" s="3" t="s">
        <v>211</v>
      </c>
      <c r="G162" s="3">
        <v>-0.34</v>
      </c>
      <c r="H162" s="3">
        <v>10</v>
      </c>
      <c r="I162" s="3">
        <v>1292</v>
      </c>
      <c r="J162" s="3" t="s">
        <v>212</v>
      </c>
      <c r="K162" s="3" t="s">
        <v>213</v>
      </c>
      <c r="L162" s="3" t="s">
        <v>25</v>
      </c>
      <c r="M162" s="3">
        <v>834</v>
      </c>
      <c r="N162" s="3">
        <v>-36062</v>
      </c>
    </row>
    <row r="163" spans="1:15" x14ac:dyDescent="0.25">
      <c r="A163" s="3" t="s">
        <v>11</v>
      </c>
      <c r="B163" s="3">
        <v>115</v>
      </c>
      <c r="C163" s="3">
        <v>170947.5</v>
      </c>
      <c r="D163" s="3" t="s">
        <v>510</v>
      </c>
      <c r="E163" s="3" t="s">
        <v>511</v>
      </c>
      <c r="F163" s="3">
        <v>9130.5</v>
      </c>
      <c r="G163" s="3">
        <v>0.36</v>
      </c>
      <c r="H163" s="3">
        <v>5</v>
      </c>
      <c r="I163" s="3">
        <v>223</v>
      </c>
      <c r="J163" s="3" t="s">
        <v>512</v>
      </c>
      <c r="K163" s="3" t="s">
        <v>217</v>
      </c>
      <c r="L163" s="3" t="s">
        <v>25</v>
      </c>
      <c r="M163" s="3">
        <v>1185</v>
      </c>
      <c r="N163" s="3">
        <v>-195892</v>
      </c>
    </row>
    <row r="164" spans="1:15" x14ac:dyDescent="0.25">
      <c r="A164" s="3" t="s">
        <v>11</v>
      </c>
      <c r="B164" s="3">
        <v>116</v>
      </c>
      <c r="C164" s="3">
        <v>266837</v>
      </c>
      <c r="D164" s="3" t="s">
        <v>214</v>
      </c>
      <c r="E164" s="3" t="s">
        <v>215</v>
      </c>
      <c r="F164" s="3">
        <v>772944</v>
      </c>
      <c r="G164" s="3">
        <v>-0.34</v>
      </c>
      <c r="H164" s="3">
        <v>38</v>
      </c>
      <c r="I164" s="3">
        <v>9864</v>
      </c>
      <c r="J164" s="3" t="s">
        <v>216</v>
      </c>
      <c r="K164" s="3" t="s">
        <v>217</v>
      </c>
      <c r="L164" s="3" t="s">
        <v>16</v>
      </c>
      <c r="M164" s="3">
        <v>454</v>
      </c>
      <c r="N164" s="3">
        <v>266563</v>
      </c>
      <c r="O164" s="5" t="s">
        <v>782</v>
      </c>
    </row>
    <row r="165" spans="1:15" x14ac:dyDescent="0.25">
      <c r="A165" s="3" t="s">
        <v>11</v>
      </c>
      <c r="B165" s="3">
        <v>117</v>
      </c>
      <c r="C165" s="3">
        <v>28857</v>
      </c>
      <c r="D165" s="3" t="s">
        <v>378</v>
      </c>
      <c r="E165" s="3" t="s">
        <v>379</v>
      </c>
      <c r="F165" s="3">
        <v>5178</v>
      </c>
      <c r="G165" s="3">
        <v>0.31</v>
      </c>
      <c r="H165" s="3">
        <v>6</v>
      </c>
      <c r="I165" s="3">
        <v>116</v>
      </c>
      <c r="J165" s="3" t="s">
        <v>380</v>
      </c>
      <c r="K165" s="3" t="s">
        <v>167</v>
      </c>
      <c r="L165" s="3" t="s">
        <v>25</v>
      </c>
      <c r="M165" s="3">
        <v>442</v>
      </c>
      <c r="N165" s="3">
        <v>-6020</v>
      </c>
    </row>
    <row r="166" spans="1:15" x14ac:dyDescent="0.25">
      <c r="A166" s="3" t="s">
        <v>11</v>
      </c>
      <c r="B166" s="3">
        <v>118</v>
      </c>
      <c r="C166" s="3">
        <v>-15706</v>
      </c>
      <c r="D166" s="3" t="s">
        <v>164</v>
      </c>
      <c r="E166" s="3" t="s">
        <v>165</v>
      </c>
      <c r="F166" s="3">
        <v>7523</v>
      </c>
      <c r="G166" s="3">
        <v>-0.36</v>
      </c>
      <c r="H166" s="3">
        <v>6</v>
      </c>
      <c r="I166" s="3">
        <v>668</v>
      </c>
      <c r="J166" s="3" t="s">
        <v>166</v>
      </c>
      <c r="K166" s="3" t="s">
        <v>167</v>
      </c>
      <c r="L166" s="3" t="s">
        <v>25</v>
      </c>
      <c r="M166" s="3">
        <v>358</v>
      </c>
      <c r="N166" s="3">
        <v>-56152</v>
      </c>
    </row>
    <row r="167" spans="1:15" x14ac:dyDescent="0.25">
      <c r="A167" s="3" t="s">
        <v>11</v>
      </c>
      <c r="B167" s="3">
        <v>119</v>
      </c>
      <c r="C167" s="3">
        <v>5357</v>
      </c>
      <c r="D167" s="3" t="s">
        <v>476</v>
      </c>
      <c r="E167" s="3" t="s">
        <v>477</v>
      </c>
      <c r="F167" s="3">
        <v>-7421</v>
      </c>
      <c r="G167" s="3">
        <v>0.34</v>
      </c>
      <c r="H167" s="3">
        <v>6</v>
      </c>
      <c r="I167" s="3">
        <v>208</v>
      </c>
      <c r="J167" s="3" t="s">
        <v>478</v>
      </c>
      <c r="K167" s="3" t="s">
        <v>76</v>
      </c>
      <c r="L167" s="3" t="s">
        <v>25</v>
      </c>
      <c r="M167" s="3">
        <v>633</v>
      </c>
      <c r="N167" s="3">
        <v>-3151</v>
      </c>
    </row>
    <row r="168" spans="1:15" x14ac:dyDescent="0.25">
      <c r="A168" s="3" t="s">
        <v>11</v>
      </c>
      <c r="B168" s="3">
        <v>120</v>
      </c>
      <c r="C168" s="3">
        <v>235783.5</v>
      </c>
      <c r="D168" s="3" t="s">
        <v>381</v>
      </c>
      <c r="E168" s="3" t="s">
        <v>382</v>
      </c>
      <c r="F168" s="3">
        <v>-80164.5</v>
      </c>
      <c r="G168" s="3">
        <v>0.31</v>
      </c>
      <c r="H168" s="3">
        <v>7</v>
      </c>
      <c r="I168" s="3">
        <v>235</v>
      </c>
      <c r="J168" s="3" t="s">
        <v>383</v>
      </c>
      <c r="K168" s="3" t="s">
        <v>80</v>
      </c>
      <c r="L168" s="3" t="s">
        <v>25</v>
      </c>
      <c r="M168" s="3">
        <v>201</v>
      </c>
      <c r="N168" s="3">
        <v>-86660</v>
      </c>
    </row>
    <row r="169" spans="1:15" x14ac:dyDescent="0.25">
      <c r="A169" s="3" t="s">
        <v>11</v>
      </c>
      <c r="B169" s="3">
        <v>121</v>
      </c>
      <c r="C169" s="3">
        <v>109104.5</v>
      </c>
      <c r="D169" s="3" t="s">
        <v>384</v>
      </c>
      <c r="E169" s="3" t="s">
        <v>385</v>
      </c>
      <c r="F169" s="3">
        <v>45767.5</v>
      </c>
      <c r="G169" s="3">
        <v>0.31</v>
      </c>
      <c r="H169" s="3">
        <v>12</v>
      </c>
      <c r="I169" s="3">
        <v>567</v>
      </c>
      <c r="J169" s="3" t="s">
        <v>386</v>
      </c>
      <c r="K169" s="3" t="s">
        <v>387</v>
      </c>
      <c r="L169" s="3" t="s">
        <v>16</v>
      </c>
      <c r="M169" s="3">
        <v>1250</v>
      </c>
      <c r="N169" s="3">
        <v>11524</v>
      </c>
    </row>
    <row r="170" spans="1:15" x14ac:dyDescent="0.25">
      <c r="A170" s="3" t="s">
        <v>11</v>
      </c>
      <c r="B170" s="3">
        <v>122</v>
      </c>
      <c r="C170" s="3">
        <v>-138452</v>
      </c>
      <c r="D170" s="3" t="s">
        <v>578</v>
      </c>
      <c r="E170" s="3" t="s">
        <v>579</v>
      </c>
      <c r="F170" s="3">
        <v>75455</v>
      </c>
      <c r="G170" s="3">
        <v>0.42</v>
      </c>
      <c r="H170" s="3">
        <v>9</v>
      </c>
      <c r="I170" s="3">
        <v>440</v>
      </c>
      <c r="J170" s="3" t="s">
        <v>580</v>
      </c>
      <c r="K170" s="3" t="s">
        <v>581</v>
      </c>
      <c r="L170" s="3" t="s">
        <v>25</v>
      </c>
      <c r="M170" s="3">
        <v>484</v>
      </c>
      <c r="N170" s="3">
        <v>-1388</v>
      </c>
    </row>
    <row r="171" spans="1:15" x14ac:dyDescent="0.25">
      <c r="A171" s="3" t="s">
        <v>11</v>
      </c>
      <c r="B171" s="3">
        <v>123</v>
      </c>
      <c r="C171" s="3">
        <v>-15446</v>
      </c>
      <c r="D171" s="3" t="s">
        <v>117</v>
      </c>
      <c r="E171" s="3" t="s">
        <v>118</v>
      </c>
      <c r="F171" s="3">
        <v>52549</v>
      </c>
      <c r="G171" s="3">
        <v>-0.38</v>
      </c>
      <c r="H171" s="3">
        <v>20</v>
      </c>
      <c r="I171" s="3">
        <v>4680</v>
      </c>
      <c r="J171" s="3" t="s">
        <v>119</v>
      </c>
      <c r="K171" s="3" t="s">
        <v>120</v>
      </c>
      <c r="L171" s="3" t="s">
        <v>16</v>
      </c>
      <c r="M171" s="3">
        <v>708</v>
      </c>
      <c r="N171" s="3">
        <v>81152</v>
      </c>
    </row>
    <row r="172" spans="1:15" x14ac:dyDescent="0.25">
      <c r="A172" s="3" t="s">
        <v>11</v>
      </c>
      <c r="B172" s="3">
        <v>124</v>
      </c>
      <c r="C172" s="3">
        <v>103668</v>
      </c>
      <c r="D172" s="3" t="s">
        <v>257</v>
      </c>
      <c r="E172" s="3" t="s">
        <v>258</v>
      </c>
      <c r="F172" s="3">
        <v>8770</v>
      </c>
      <c r="G172" s="3">
        <v>-0.32</v>
      </c>
      <c r="H172" s="3">
        <v>6</v>
      </c>
      <c r="I172" s="3">
        <v>450</v>
      </c>
      <c r="J172" s="3" t="s">
        <v>259</v>
      </c>
      <c r="K172" s="3" t="s">
        <v>260</v>
      </c>
      <c r="L172" s="3" t="s">
        <v>25</v>
      </c>
      <c r="M172" s="3">
        <v>943</v>
      </c>
      <c r="N172" s="3">
        <v>-8328</v>
      </c>
    </row>
    <row r="173" spans="1:15" x14ac:dyDescent="0.25">
      <c r="A173" s="3" t="s">
        <v>11</v>
      </c>
      <c r="B173" s="3">
        <v>125</v>
      </c>
      <c r="C173" s="3">
        <v>1355641.5</v>
      </c>
      <c r="D173" s="3" t="s">
        <v>261</v>
      </c>
      <c r="E173" s="3" t="s">
        <v>262</v>
      </c>
      <c r="F173" s="3">
        <v>1544094.5</v>
      </c>
      <c r="G173" s="3">
        <v>-0.32</v>
      </c>
      <c r="H173" s="3">
        <v>31</v>
      </c>
      <c r="I173" s="3">
        <v>8013</v>
      </c>
      <c r="J173" s="3" t="s">
        <v>263</v>
      </c>
      <c r="K173" s="3" t="s">
        <v>29</v>
      </c>
      <c r="L173" s="3" t="s">
        <v>16</v>
      </c>
      <c r="M173" s="3">
        <v>471</v>
      </c>
      <c r="N173" s="3">
        <v>1356311</v>
      </c>
    </row>
    <row r="174" spans="1:15" x14ac:dyDescent="0.25">
      <c r="A174" s="3" t="s">
        <v>11</v>
      </c>
      <c r="B174" s="3">
        <v>126</v>
      </c>
      <c r="C174" s="3">
        <v>-12726</v>
      </c>
      <c r="D174" s="3" t="s">
        <v>264</v>
      </c>
      <c r="E174" s="3" t="s">
        <v>264</v>
      </c>
      <c r="F174" s="3">
        <v>22397</v>
      </c>
      <c r="G174" s="3">
        <v>-0.32</v>
      </c>
      <c r="H174" s="3">
        <v>16</v>
      </c>
      <c r="I174" s="3">
        <v>1158</v>
      </c>
      <c r="J174" s="3" t="s">
        <v>265</v>
      </c>
      <c r="K174" s="3" t="s">
        <v>266</v>
      </c>
      <c r="L174" s="3" t="s">
        <v>25</v>
      </c>
      <c r="M174" s="3">
        <v>880</v>
      </c>
      <c r="N174" s="3">
        <v>-22403</v>
      </c>
    </row>
    <row r="175" spans="1:15" x14ac:dyDescent="0.25">
      <c r="A175" s="3" t="s">
        <v>11</v>
      </c>
      <c r="B175" s="3">
        <v>127</v>
      </c>
      <c r="C175" s="3">
        <v>-2684.5</v>
      </c>
      <c r="D175" s="3" t="s">
        <v>431</v>
      </c>
      <c r="E175" s="3" t="s">
        <v>432</v>
      </c>
      <c r="F175" s="3">
        <v>26891.5</v>
      </c>
      <c r="G175" s="3">
        <v>0.33</v>
      </c>
      <c r="H175" s="3">
        <v>14</v>
      </c>
      <c r="I175" s="3">
        <v>1039</v>
      </c>
      <c r="J175" s="3" t="s">
        <v>433</v>
      </c>
      <c r="K175" s="3" t="s">
        <v>434</v>
      </c>
      <c r="L175" s="3" t="s">
        <v>16</v>
      </c>
      <c r="M175" s="3">
        <v>1098</v>
      </c>
      <c r="N175" s="3">
        <v>2995</v>
      </c>
    </row>
    <row r="176" spans="1:15" x14ac:dyDescent="0.25">
      <c r="A176" s="3" t="s">
        <v>11</v>
      </c>
      <c r="B176" s="3">
        <v>128</v>
      </c>
      <c r="C176" s="3">
        <v>406851.5</v>
      </c>
      <c r="D176" s="3" t="s">
        <v>218</v>
      </c>
      <c r="E176" s="3" t="s">
        <v>219</v>
      </c>
      <c r="F176" s="3">
        <v>-34109.5</v>
      </c>
      <c r="G176" s="3">
        <v>-0.34</v>
      </c>
      <c r="H176" s="3">
        <v>4</v>
      </c>
      <c r="I176" s="3">
        <v>49</v>
      </c>
      <c r="J176" s="3" t="s">
        <v>220</v>
      </c>
      <c r="K176" s="3" t="s">
        <v>221</v>
      </c>
      <c r="L176" s="3" t="s">
        <v>25</v>
      </c>
      <c r="M176" s="3">
        <v>254</v>
      </c>
      <c r="N176" s="3">
        <v>-29523</v>
      </c>
    </row>
    <row r="177" spans="1:14" x14ac:dyDescent="0.25">
      <c r="A177" s="3" t="s">
        <v>11</v>
      </c>
      <c r="B177" s="3">
        <v>129</v>
      </c>
      <c r="C177" s="3">
        <v>36134</v>
      </c>
      <c r="D177" s="3" t="s">
        <v>290</v>
      </c>
      <c r="E177" s="3" t="s">
        <v>291</v>
      </c>
      <c r="F177" s="3">
        <v>-8214</v>
      </c>
      <c r="G177" s="3">
        <v>-0.31</v>
      </c>
      <c r="H177" s="3">
        <v>5</v>
      </c>
      <c r="I177" s="3">
        <v>24</v>
      </c>
      <c r="J177" s="3" t="s">
        <v>292</v>
      </c>
      <c r="K177" s="3" t="s">
        <v>87</v>
      </c>
      <c r="L177" s="3" t="s">
        <v>25</v>
      </c>
      <c r="M177" s="3">
        <v>1457</v>
      </c>
      <c r="N177" s="3">
        <v>-28016</v>
      </c>
    </row>
    <row r="178" spans="1:14" x14ac:dyDescent="0.25">
      <c r="A178" s="3" t="s">
        <v>11</v>
      </c>
      <c r="B178" s="3">
        <v>130</v>
      </c>
      <c r="C178" s="3">
        <v>34261</v>
      </c>
      <c r="D178" s="3" t="s">
        <v>61</v>
      </c>
      <c r="E178" s="3" t="s">
        <v>62</v>
      </c>
      <c r="F178" s="3">
        <v>-820</v>
      </c>
      <c r="G178" s="3">
        <v>-0.42</v>
      </c>
      <c r="H178" s="3">
        <v>11</v>
      </c>
      <c r="I178" s="3">
        <v>348</v>
      </c>
      <c r="J178" s="3" t="s">
        <v>63</v>
      </c>
      <c r="K178" s="3" t="s">
        <v>64</v>
      </c>
      <c r="L178" s="3" t="s">
        <v>16</v>
      </c>
      <c r="M178" s="3">
        <v>1019</v>
      </c>
      <c r="N178" s="3">
        <v>214505</v>
      </c>
    </row>
    <row r="179" spans="1:14" x14ac:dyDescent="0.25">
      <c r="A179" s="3" t="s">
        <v>11</v>
      </c>
      <c r="B179" s="3">
        <v>131</v>
      </c>
      <c r="C179" s="3">
        <v>13982.5</v>
      </c>
      <c r="D179" s="3" t="s">
        <v>93</v>
      </c>
      <c r="E179" s="3" t="s">
        <v>94</v>
      </c>
      <c r="F179" s="3">
        <v>-8663.5</v>
      </c>
      <c r="G179" s="3">
        <v>-0.4</v>
      </c>
      <c r="H179" s="3">
        <v>5</v>
      </c>
      <c r="I179" s="3">
        <v>457</v>
      </c>
      <c r="J179" s="3" t="s">
        <v>95</v>
      </c>
      <c r="K179" s="3" t="s">
        <v>45</v>
      </c>
      <c r="L179" s="3" t="s">
        <v>25</v>
      </c>
      <c r="M179" s="3">
        <v>253</v>
      </c>
      <c r="N179" s="3">
        <v>-8223</v>
      </c>
    </row>
    <row r="180" spans="1:14" x14ac:dyDescent="0.25">
      <c r="A180" s="3" t="s">
        <v>11</v>
      </c>
      <c r="B180" s="3">
        <v>132</v>
      </c>
      <c r="C180" s="3">
        <v>48991.5</v>
      </c>
      <c r="D180" s="3" t="s">
        <v>168</v>
      </c>
      <c r="E180" s="3" t="s">
        <v>169</v>
      </c>
      <c r="F180" s="3">
        <v>50379.5</v>
      </c>
      <c r="G180" s="3">
        <v>-0.36</v>
      </c>
      <c r="H180" s="3">
        <v>4</v>
      </c>
      <c r="I180" s="3">
        <v>71</v>
      </c>
      <c r="J180" s="3" t="s">
        <v>170</v>
      </c>
      <c r="K180" s="3" t="s">
        <v>171</v>
      </c>
      <c r="L180" s="3" t="s">
        <v>25</v>
      </c>
      <c r="M180" s="3">
        <v>648</v>
      </c>
      <c r="N180" s="3">
        <v>-50114</v>
      </c>
    </row>
    <row r="181" spans="1:14" x14ac:dyDescent="0.25">
      <c r="A181" s="3" t="s">
        <v>11</v>
      </c>
      <c r="B181" s="3">
        <v>133</v>
      </c>
      <c r="C181" s="3">
        <v>-56648</v>
      </c>
      <c r="D181" s="3" t="s">
        <v>435</v>
      </c>
      <c r="E181" s="3" t="s">
        <v>436</v>
      </c>
      <c r="F181" s="3">
        <v>1274</v>
      </c>
      <c r="G181" s="3">
        <v>0.33</v>
      </c>
      <c r="H181" s="3">
        <v>6</v>
      </c>
      <c r="I181" s="3">
        <v>726</v>
      </c>
      <c r="J181" s="3" t="s">
        <v>437</v>
      </c>
      <c r="K181" s="3" t="s">
        <v>438</v>
      </c>
      <c r="L181" s="3" t="s">
        <v>25</v>
      </c>
      <c r="M181" s="3">
        <v>1538</v>
      </c>
      <c r="N181" s="3">
        <v>-1869</v>
      </c>
    </row>
    <row r="182" spans="1:14" x14ac:dyDescent="0.25">
      <c r="A182" s="3" t="s">
        <v>11</v>
      </c>
      <c r="B182" s="3">
        <v>134</v>
      </c>
      <c r="C182" s="3">
        <v>85119</v>
      </c>
      <c r="D182" s="3" t="s">
        <v>615</v>
      </c>
      <c r="E182" s="3" t="s">
        <v>616</v>
      </c>
      <c r="F182" s="3">
        <v>-5829</v>
      </c>
      <c r="G182" s="3">
        <v>0.47</v>
      </c>
      <c r="H182" s="3">
        <v>12</v>
      </c>
      <c r="I182" s="3">
        <v>254</v>
      </c>
      <c r="J182" s="3" t="s">
        <v>617</v>
      </c>
      <c r="K182" s="3" t="s">
        <v>427</v>
      </c>
      <c r="L182" s="3" t="s">
        <v>16</v>
      </c>
      <c r="M182" s="3">
        <v>641</v>
      </c>
      <c r="N182" s="3">
        <v>779</v>
      </c>
    </row>
    <row r="183" spans="1:14" x14ac:dyDescent="0.25">
      <c r="A183" s="3" t="s">
        <v>11</v>
      </c>
      <c r="B183" s="3">
        <v>135</v>
      </c>
      <c r="C183" s="3">
        <v>19202.5</v>
      </c>
      <c r="D183" s="3" t="s">
        <v>439</v>
      </c>
      <c r="E183" s="3" t="s">
        <v>440</v>
      </c>
      <c r="F183" s="3">
        <v>5711.5</v>
      </c>
      <c r="G183" s="3">
        <v>0.33</v>
      </c>
      <c r="H183" s="3">
        <v>4</v>
      </c>
      <c r="I183" s="3">
        <v>405</v>
      </c>
      <c r="J183" s="3" t="s">
        <v>441</v>
      </c>
      <c r="K183" s="3" t="s">
        <v>273</v>
      </c>
      <c r="L183" s="3" t="s">
        <v>25</v>
      </c>
      <c r="M183" s="3">
        <v>1552</v>
      </c>
      <c r="N183" s="3">
        <v>-1680</v>
      </c>
    </row>
    <row r="184" spans="1:14" x14ac:dyDescent="0.25">
      <c r="A184" s="3" t="s">
        <v>11</v>
      </c>
      <c r="B184" s="3">
        <v>136</v>
      </c>
      <c r="C184" s="3">
        <v>-86601</v>
      </c>
      <c r="D184" s="3" t="s">
        <v>418</v>
      </c>
      <c r="E184" s="3" t="s">
        <v>419</v>
      </c>
      <c r="F184" s="3">
        <v>-6694</v>
      </c>
      <c r="G184" s="3">
        <v>0.32</v>
      </c>
      <c r="H184" s="3">
        <v>7</v>
      </c>
      <c r="I184" s="3">
        <v>460</v>
      </c>
      <c r="J184" s="3" t="s">
        <v>420</v>
      </c>
      <c r="K184" s="3" t="s">
        <v>421</v>
      </c>
      <c r="L184" s="3" t="s">
        <v>16</v>
      </c>
      <c r="M184" s="3">
        <v>520</v>
      </c>
      <c r="N184" s="3">
        <v>911</v>
      </c>
    </row>
    <row r="185" spans="1:14" x14ac:dyDescent="0.25">
      <c r="A185" s="3" t="s">
        <v>11</v>
      </c>
      <c r="B185" s="3">
        <v>137</v>
      </c>
      <c r="C185" s="3">
        <v>1805.5</v>
      </c>
      <c r="D185" s="3" t="s">
        <v>422</v>
      </c>
      <c r="E185" s="3" t="s">
        <v>422</v>
      </c>
      <c r="F185" s="3">
        <v>-32210.5</v>
      </c>
      <c r="G185" s="3">
        <v>0.32</v>
      </c>
      <c r="H185" s="3">
        <v>8</v>
      </c>
      <c r="I185" s="3">
        <v>181</v>
      </c>
      <c r="J185" s="3" t="s">
        <v>423</v>
      </c>
      <c r="K185" s="3" t="s">
        <v>260</v>
      </c>
      <c r="L185" s="3" t="s">
        <v>16</v>
      </c>
      <c r="M185" s="3">
        <v>1341</v>
      </c>
      <c r="N185" s="3">
        <v>1517</v>
      </c>
    </row>
    <row r="186" spans="1:14" x14ac:dyDescent="0.25">
      <c r="A186" s="3" t="s">
        <v>11</v>
      </c>
      <c r="B186" s="3">
        <v>138</v>
      </c>
      <c r="C186" s="3">
        <v>4808</v>
      </c>
      <c r="D186" s="3" t="s">
        <v>586</v>
      </c>
      <c r="E186" s="3" t="s">
        <v>587</v>
      </c>
      <c r="F186" s="3">
        <v>-73884</v>
      </c>
      <c r="G186" s="3">
        <v>0.43</v>
      </c>
      <c r="H186" s="3">
        <v>5</v>
      </c>
      <c r="I186" s="3">
        <v>196</v>
      </c>
      <c r="J186" s="3" t="s">
        <v>588</v>
      </c>
      <c r="K186" s="3" t="s">
        <v>56</v>
      </c>
      <c r="L186" s="3" t="s">
        <v>16</v>
      </c>
      <c r="M186" s="3">
        <v>252</v>
      </c>
      <c r="N186" s="3">
        <v>86176</v>
      </c>
    </row>
    <row r="187" spans="1:14" x14ac:dyDescent="0.25">
      <c r="A187" s="3" t="s">
        <v>11</v>
      </c>
      <c r="B187" s="3">
        <v>139</v>
      </c>
      <c r="C187" s="3">
        <v>51917.5</v>
      </c>
      <c r="D187" s="3" t="s">
        <v>496</v>
      </c>
      <c r="E187" s="3" t="s">
        <v>497</v>
      </c>
      <c r="F187" s="3">
        <v>-42178.5</v>
      </c>
      <c r="G187" s="3">
        <v>0.35</v>
      </c>
      <c r="H187" s="3">
        <v>7</v>
      </c>
      <c r="I187" s="3">
        <v>347</v>
      </c>
      <c r="J187" s="3" t="s">
        <v>498</v>
      </c>
      <c r="K187" s="3" t="s">
        <v>171</v>
      </c>
      <c r="L187" s="3" t="s">
        <v>25</v>
      </c>
      <c r="M187" s="3">
        <v>1116</v>
      </c>
      <c r="N187" s="3">
        <v>-1051</v>
      </c>
    </row>
    <row r="188" spans="1:14" x14ac:dyDescent="0.25">
      <c r="A188" s="3" t="s">
        <v>11</v>
      </c>
      <c r="B188" s="3">
        <v>140</v>
      </c>
      <c r="C188" s="3">
        <v>45444</v>
      </c>
      <c r="D188" s="3" t="s">
        <v>513</v>
      </c>
      <c r="E188" s="3" t="s">
        <v>514</v>
      </c>
      <c r="F188" s="3">
        <v>-8096</v>
      </c>
      <c r="G188" s="3">
        <v>0.36</v>
      </c>
      <c r="H188" s="3">
        <v>21</v>
      </c>
      <c r="I188" s="3">
        <v>670</v>
      </c>
      <c r="J188" s="3" t="s">
        <v>515</v>
      </c>
      <c r="K188" s="3" t="s">
        <v>516</v>
      </c>
      <c r="L188" s="3" t="s">
        <v>25</v>
      </c>
      <c r="M188" s="3">
        <v>942</v>
      </c>
      <c r="N188" s="3">
        <v>-8397</v>
      </c>
    </row>
    <row r="189" spans="1:14" x14ac:dyDescent="0.25">
      <c r="A189" s="3" t="s">
        <v>11</v>
      </c>
      <c r="B189" s="3">
        <v>141</v>
      </c>
      <c r="C189" s="3">
        <v>-103535</v>
      </c>
      <c r="D189" s="3" t="s">
        <v>571</v>
      </c>
      <c r="E189" s="3" t="s">
        <v>572</v>
      </c>
      <c r="F189" s="3">
        <v>1410</v>
      </c>
      <c r="G189" s="3">
        <v>0.4</v>
      </c>
      <c r="H189" s="3">
        <v>6</v>
      </c>
      <c r="I189" s="3">
        <v>270</v>
      </c>
      <c r="J189" s="3" t="s">
        <v>573</v>
      </c>
      <c r="K189" s="3" t="s">
        <v>140</v>
      </c>
      <c r="L189" s="3" t="s">
        <v>25</v>
      </c>
      <c r="M189" s="3">
        <v>659</v>
      </c>
      <c r="N189" s="3">
        <v>-1285</v>
      </c>
    </row>
    <row r="190" spans="1:14" x14ac:dyDescent="0.25">
      <c r="A190" s="3" t="s">
        <v>11</v>
      </c>
      <c r="B190" s="3">
        <v>142</v>
      </c>
      <c r="C190" s="3">
        <v>-2696.5</v>
      </c>
      <c r="D190" s="3" t="s">
        <v>479</v>
      </c>
      <c r="E190" s="3" t="s">
        <v>480</v>
      </c>
      <c r="F190" s="3">
        <v>2994.5</v>
      </c>
      <c r="G190" s="3">
        <v>0.34</v>
      </c>
      <c r="H190" s="3">
        <v>21</v>
      </c>
      <c r="I190" s="3">
        <v>429</v>
      </c>
      <c r="J190" s="3" t="s">
        <v>481</v>
      </c>
      <c r="K190" s="3" t="s">
        <v>482</v>
      </c>
      <c r="L190" s="3" t="s">
        <v>25</v>
      </c>
      <c r="M190" s="3">
        <v>1792</v>
      </c>
      <c r="N190" s="3">
        <v>-2556</v>
      </c>
    </row>
    <row r="191" spans="1:14" x14ac:dyDescent="0.25">
      <c r="A191" s="3" t="s">
        <v>11</v>
      </c>
      <c r="B191" s="3">
        <v>143</v>
      </c>
      <c r="C191" s="3">
        <v>-2098.5</v>
      </c>
      <c r="D191" s="3" t="s">
        <v>528</v>
      </c>
      <c r="E191" s="3" t="s">
        <v>529</v>
      </c>
      <c r="F191" s="3">
        <v>3440.5</v>
      </c>
      <c r="G191" s="3">
        <v>0.37</v>
      </c>
      <c r="H191" s="3">
        <v>29</v>
      </c>
      <c r="I191" s="3">
        <v>1669</v>
      </c>
      <c r="J191" s="3" t="s">
        <v>530</v>
      </c>
      <c r="K191" s="3" t="s">
        <v>531</v>
      </c>
      <c r="L191" s="3" t="s">
        <v>16</v>
      </c>
      <c r="M191" s="3">
        <v>1792</v>
      </c>
      <c r="N191" s="3">
        <v>2772</v>
      </c>
    </row>
    <row r="192" spans="1:14" x14ac:dyDescent="0.25">
      <c r="A192" s="3" t="s">
        <v>11</v>
      </c>
      <c r="B192" s="3">
        <v>144</v>
      </c>
      <c r="C192" s="3">
        <v>-224820.5</v>
      </c>
      <c r="D192" s="3" t="s">
        <v>188</v>
      </c>
      <c r="E192" s="3" t="s">
        <v>189</v>
      </c>
      <c r="F192" s="3">
        <v>973565.5</v>
      </c>
      <c r="G192" s="3">
        <v>-0.35</v>
      </c>
      <c r="H192" s="3">
        <v>7</v>
      </c>
      <c r="I192" s="3">
        <v>839</v>
      </c>
      <c r="J192" s="3" t="s">
        <v>190</v>
      </c>
      <c r="K192" s="3" t="s">
        <v>191</v>
      </c>
      <c r="L192" s="3" t="s">
        <v>16</v>
      </c>
      <c r="M192" s="3">
        <v>777</v>
      </c>
      <c r="N192" s="3">
        <v>225162</v>
      </c>
    </row>
    <row r="193" spans="1:14" x14ac:dyDescent="0.25">
      <c r="A193" s="3" t="s">
        <v>11</v>
      </c>
      <c r="B193" s="3">
        <v>145</v>
      </c>
      <c r="C193" s="3">
        <v>279667.5</v>
      </c>
      <c r="D193" s="3" t="s">
        <v>329</v>
      </c>
      <c r="E193" s="3" t="s">
        <v>330</v>
      </c>
      <c r="F193" s="3">
        <v>92526.5</v>
      </c>
      <c r="G193" s="3">
        <v>0.3</v>
      </c>
      <c r="H193" s="3">
        <v>5</v>
      </c>
      <c r="I193" s="3">
        <v>73</v>
      </c>
      <c r="J193" s="3" t="s">
        <v>331</v>
      </c>
      <c r="K193" s="3" t="s">
        <v>80</v>
      </c>
      <c r="L193" s="3" t="s">
        <v>92</v>
      </c>
      <c r="M193" s="3">
        <v>240</v>
      </c>
      <c r="N193" s="3">
        <v>-51.5</v>
      </c>
    </row>
    <row r="194" spans="1:14" x14ac:dyDescent="0.25">
      <c r="A194" s="3" t="s">
        <v>11</v>
      </c>
      <c r="B194" s="3">
        <v>146</v>
      </c>
      <c r="C194" s="3">
        <v>-10181.5</v>
      </c>
      <c r="D194" s="3" t="s">
        <v>532</v>
      </c>
      <c r="E194" s="3" t="s">
        <v>533</v>
      </c>
      <c r="F194" s="3">
        <v>3805.5</v>
      </c>
      <c r="G194" s="3">
        <v>0.37</v>
      </c>
      <c r="H194" s="3">
        <v>8</v>
      </c>
      <c r="I194" s="3">
        <v>193</v>
      </c>
      <c r="J194" s="3" t="s">
        <v>534</v>
      </c>
      <c r="K194" s="3" t="s">
        <v>505</v>
      </c>
      <c r="L194" s="3" t="s">
        <v>16</v>
      </c>
      <c r="M194" s="3">
        <v>244</v>
      </c>
      <c r="N194" s="3">
        <v>2349</v>
      </c>
    </row>
    <row r="195" spans="1:14" x14ac:dyDescent="0.25">
      <c r="A195" s="3" t="s">
        <v>11</v>
      </c>
      <c r="B195" s="3">
        <v>147</v>
      </c>
      <c r="C195" s="3">
        <v>4139</v>
      </c>
      <c r="D195" s="3" t="s">
        <v>442</v>
      </c>
      <c r="E195" s="3" t="s">
        <v>443</v>
      </c>
      <c r="F195" s="3">
        <v>-3235</v>
      </c>
      <c r="G195" s="3">
        <v>0.33</v>
      </c>
      <c r="H195" s="3">
        <v>7</v>
      </c>
      <c r="I195" s="3">
        <v>258</v>
      </c>
      <c r="J195" s="3" t="s">
        <v>444</v>
      </c>
      <c r="K195" s="3" t="s">
        <v>316</v>
      </c>
      <c r="L195" s="3" t="s">
        <v>16</v>
      </c>
      <c r="M195" s="3">
        <v>620</v>
      </c>
      <c r="N195" s="3">
        <v>593</v>
      </c>
    </row>
    <row r="196" spans="1:14" x14ac:dyDescent="0.25">
      <c r="A196" s="3" t="s">
        <v>11</v>
      </c>
      <c r="B196" s="3">
        <v>148</v>
      </c>
      <c r="C196" s="3">
        <v>10341</v>
      </c>
      <c r="D196" s="3" t="s">
        <v>388</v>
      </c>
      <c r="E196" s="3" t="s">
        <v>389</v>
      </c>
      <c r="F196" s="3">
        <v>-15479</v>
      </c>
      <c r="G196" s="3">
        <v>0.31</v>
      </c>
      <c r="H196" s="3">
        <v>5</v>
      </c>
      <c r="I196" s="3">
        <v>200</v>
      </c>
      <c r="J196" s="3" t="s">
        <v>390</v>
      </c>
      <c r="K196" s="3" t="s">
        <v>221</v>
      </c>
      <c r="L196" s="3" t="s">
        <v>25</v>
      </c>
      <c r="M196" s="3">
        <v>258</v>
      </c>
      <c r="N196" s="3">
        <v>-663</v>
      </c>
    </row>
    <row r="197" spans="1:14" x14ac:dyDescent="0.25">
      <c r="A197" s="3" t="s">
        <v>11</v>
      </c>
      <c r="B197" s="3">
        <v>149</v>
      </c>
      <c r="C197" s="3">
        <v>22840.5</v>
      </c>
      <c r="D197" s="3" t="s">
        <v>601</v>
      </c>
      <c r="E197" s="3" t="s">
        <v>602</v>
      </c>
      <c r="F197" s="3">
        <v>-45982.5</v>
      </c>
      <c r="G197" s="3">
        <v>0.44</v>
      </c>
      <c r="H197" s="3">
        <v>4</v>
      </c>
      <c r="I197" s="3">
        <v>85</v>
      </c>
      <c r="J197" s="3" t="s">
        <v>603</v>
      </c>
      <c r="K197" s="3" t="s">
        <v>604</v>
      </c>
      <c r="L197" s="3" t="s">
        <v>16</v>
      </c>
      <c r="M197" s="3">
        <v>256</v>
      </c>
      <c r="N197" s="3">
        <v>1436</v>
      </c>
    </row>
    <row r="198" spans="1:14" x14ac:dyDescent="0.25">
      <c r="A198" s="3" t="s">
        <v>11</v>
      </c>
      <c r="B198" s="3">
        <v>150</v>
      </c>
      <c r="C198" s="3">
        <v>-99042.5</v>
      </c>
      <c r="D198" s="3" t="s">
        <v>332</v>
      </c>
      <c r="E198" s="3" t="s">
        <v>333</v>
      </c>
      <c r="F198" s="3">
        <v>-2290.5</v>
      </c>
      <c r="G198" s="3">
        <v>0.3</v>
      </c>
      <c r="H198" s="3">
        <v>6</v>
      </c>
      <c r="I198" s="3">
        <v>227</v>
      </c>
      <c r="J198" s="3" t="s">
        <v>334</v>
      </c>
      <c r="K198" s="3" t="s">
        <v>335</v>
      </c>
      <c r="L198" s="3" t="s">
        <v>16</v>
      </c>
      <c r="M198" s="3">
        <v>2076</v>
      </c>
      <c r="N198" s="3">
        <v>2165</v>
      </c>
    </row>
    <row r="199" spans="1:14" x14ac:dyDescent="0.25">
      <c r="A199" s="3" t="s">
        <v>11</v>
      </c>
      <c r="B199" s="3">
        <v>151</v>
      </c>
      <c r="C199" s="3">
        <v>2550.5</v>
      </c>
      <c r="D199" s="3" t="s">
        <v>549</v>
      </c>
      <c r="E199" s="3" t="s">
        <v>549</v>
      </c>
      <c r="F199" s="3">
        <v>-10811.5</v>
      </c>
      <c r="G199" s="3">
        <v>0.39</v>
      </c>
      <c r="H199" s="3">
        <v>4</v>
      </c>
      <c r="I199" s="3">
        <v>97</v>
      </c>
      <c r="J199" s="3" t="s">
        <v>550</v>
      </c>
      <c r="K199" s="3" t="s">
        <v>217</v>
      </c>
      <c r="L199" s="3" t="s">
        <v>16</v>
      </c>
      <c r="M199" s="3">
        <v>666</v>
      </c>
      <c r="N199" s="3">
        <v>10601</v>
      </c>
    </row>
    <row r="200" spans="1:14" x14ac:dyDescent="0.25">
      <c r="A200" s="3" t="s">
        <v>11</v>
      </c>
      <c r="B200" s="3">
        <v>152</v>
      </c>
      <c r="C200" s="3">
        <v>-19495</v>
      </c>
      <c r="D200" s="3" t="s">
        <v>293</v>
      </c>
      <c r="E200" s="3" t="s">
        <v>294</v>
      </c>
      <c r="F200" s="3">
        <v>20529</v>
      </c>
      <c r="G200" s="3">
        <v>-0.31</v>
      </c>
      <c r="H200" s="3">
        <v>5</v>
      </c>
      <c r="I200" s="3">
        <v>68</v>
      </c>
      <c r="J200" s="3" t="s">
        <v>295</v>
      </c>
      <c r="K200" s="3" t="s">
        <v>296</v>
      </c>
      <c r="L200" s="3" t="s">
        <v>16</v>
      </c>
      <c r="M200" s="3">
        <v>539</v>
      </c>
      <c r="N200" s="3">
        <v>19701</v>
      </c>
    </row>
    <row r="201" spans="1:14" x14ac:dyDescent="0.25">
      <c r="A201" s="3" t="s">
        <v>11</v>
      </c>
      <c r="B201" s="3">
        <v>153</v>
      </c>
      <c r="C201" s="3">
        <v>-17382</v>
      </c>
      <c r="D201" s="3" t="s">
        <v>517</v>
      </c>
      <c r="E201" s="3" t="s">
        <v>518</v>
      </c>
      <c r="F201" s="3">
        <v>10938</v>
      </c>
      <c r="G201" s="3">
        <v>0.36</v>
      </c>
      <c r="H201" s="3">
        <v>4</v>
      </c>
      <c r="I201" s="3">
        <v>108</v>
      </c>
      <c r="J201" s="3" t="s">
        <v>519</v>
      </c>
      <c r="K201" s="3" t="s">
        <v>136</v>
      </c>
      <c r="L201" s="3" t="s">
        <v>16</v>
      </c>
      <c r="M201" s="3">
        <v>395</v>
      </c>
      <c r="N201" s="3">
        <v>641</v>
      </c>
    </row>
    <row r="202" spans="1:14" x14ac:dyDescent="0.25">
      <c r="A202" s="3" t="s">
        <v>11</v>
      </c>
      <c r="B202" s="3">
        <v>154</v>
      </c>
      <c r="C202" s="3">
        <v>16869</v>
      </c>
      <c r="D202" s="3" t="s">
        <v>551</v>
      </c>
      <c r="E202" s="3" t="s">
        <v>552</v>
      </c>
      <c r="F202" s="3">
        <v>-2581</v>
      </c>
      <c r="G202" s="3">
        <v>0.39</v>
      </c>
      <c r="H202" s="3">
        <v>12</v>
      </c>
      <c r="I202" s="3">
        <v>766</v>
      </c>
      <c r="J202" s="3" t="s">
        <v>553</v>
      </c>
      <c r="K202" s="3" t="s">
        <v>554</v>
      </c>
      <c r="L202" s="3" t="s">
        <v>25</v>
      </c>
      <c r="M202" s="3">
        <v>802</v>
      </c>
      <c r="N202" s="3">
        <v>-2566</v>
      </c>
    </row>
    <row r="203" spans="1:14" x14ac:dyDescent="0.25">
      <c r="A203" s="3" t="s">
        <v>11</v>
      </c>
      <c r="B203" s="3">
        <v>155</v>
      </c>
      <c r="C203" s="3">
        <v>201479.5</v>
      </c>
      <c r="D203" s="3" t="s">
        <v>53</v>
      </c>
      <c r="E203" s="3" t="s">
        <v>54</v>
      </c>
      <c r="F203" s="3">
        <v>-43630.5</v>
      </c>
      <c r="G203" s="3">
        <v>-0.43</v>
      </c>
      <c r="H203" s="3">
        <v>4</v>
      </c>
      <c r="I203" s="3">
        <v>539</v>
      </c>
      <c r="J203" s="3" t="s">
        <v>55</v>
      </c>
      <c r="K203" s="3" t="s">
        <v>56</v>
      </c>
      <c r="L203" s="3" t="s">
        <v>16</v>
      </c>
      <c r="M203" s="3">
        <v>224</v>
      </c>
      <c r="N203" s="3">
        <v>29011</v>
      </c>
    </row>
    <row r="204" spans="1:14" x14ac:dyDescent="0.25">
      <c r="A204" s="3" t="s">
        <v>11</v>
      </c>
      <c r="B204" s="3">
        <v>156</v>
      </c>
      <c r="C204" s="3">
        <v>149162</v>
      </c>
      <c r="D204" s="3" t="s">
        <v>267</v>
      </c>
      <c r="E204" s="3" t="s">
        <v>268</v>
      </c>
      <c r="F204" s="3">
        <v>-284419</v>
      </c>
      <c r="G204" s="3">
        <v>-0.32</v>
      </c>
      <c r="H204" s="3">
        <v>4</v>
      </c>
      <c r="I204" s="3">
        <v>118</v>
      </c>
      <c r="J204" s="3" t="s">
        <v>269</v>
      </c>
      <c r="K204" s="3" t="s">
        <v>155</v>
      </c>
      <c r="L204" s="3" t="s">
        <v>16</v>
      </c>
      <c r="M204" s="3">
        <v>263</v>
      </c>
      <c r="N204" s="3">
        <v>384271</v>
      </c>
    </row>
    <row r="205" spans="1:14" x14ac:dyDescent="0.25">
      <c r="A205" s="3" t="s">
        <v>11</v>
      </c>
      <c r="B205" s="3">
        <v>157</v>
      </c>
      <c r="C205" s="3">
        <v>-39298.5</v>
      </c>
      <c r="D205" s="3" t="s">
        <v>336</v>
      </c>
      <c r="E205" s="3" t="s">
        <v>337</v>
      </c>
      <c r="F205" s="3">
        <v>13223.5</v>
      </c>
      <c r="G205" s="3">
        <v>0.3</v>
      </c>
      <c r="H205" s="3">
        <v>17</v>
      </c>
      <c r="I205" s="3">
        <v>1391</v>
      </c>
      <c r="J205" s="3" t="s">
        <v>338</v>
      </c>
      <c r="K205" s="3" t="s">
        <v>171</v>
      </c>
      <c r="L205" s="3" t="s">
        <v>16</v>
      </c>
      <c r="M205" s="3">
        <v>785</v>
      </c>
      <c r="N205" s="3">
        <v>1586</v>
      </c>
    </row>
    <row r="206" spans="1:14" x14ac:dyDescent="0.25">
      <c r="A206" s="3" t="s">
        <v>11</v>
      </c>
      <c r="B206" s="3">
        <v>158</v>
      </c>
      <c r="C206" s="3">
        <v>-17923</v>
      </c>
      <c r="D206" s="3" t="s">
        <v>391</v>
      </c>
      <c r="E206" s="3" t="s">
        <v>392</v>
      </c>
      <c r="F206" s="3">
        <v>8377</v>
      </c>
      <c r="G206" s="3">
        <v>0.31</v>
      </c>
      <c r="H206" s="3">
        <v>4</v>
      </c>
      <c r="I206" s="3">
        <v>96</v>
      </c>
      <c r="J206" s="3" t="s">
        <v>393</v>
      </c>
      <c r="K206" s="3" t="s">
        <v>280</v>
      </c>
      <c r="L206" s="3" t="s">
        <v>25</v>
      </c>
      <c r="M206" s="3">
        <v>323</v>
      </c>
      <c r="N206" s="3">
        <v>-59719</v>
      </c>
    </row>
    <row r="207" spans="1:14" x14ac:dyDescent="0.25">
      <c r="A207" s="3" t="s">
        <v>11</v>
      </c>
      <c r="B207" s="3">
        <v>159</v>
      </c>
      <c r="C207" s="3">
        <v>-3661.5</v>
      </c>
      <c r="D207" s="3" t="s">
        <v>520</v>
      </c>
      <c r="E207" s="3" t="s">
        <v>521</v>
      </c>
      <c r="F207" s="3">
        <v>15157.5</v>
      </c>
      <c r="G207" s="3">
        <v>0.36</v>
      </c>
      <c r="H207" s="3">
        <v>16</v>
      </c>
      <c r="I207" s="3">
        <v>557</v>
      </c>
      <c r="J207" s="3" t="s">
        <v>522</v>
      </c>
      <c r="K207" s="3" t="s">
        <v>523</v>
      </c>
      <c r="L207" s="3" t="s">
        <v>16</v>
      </c>
      <c r="M207" s="3">
        <v>1270</v>
      </c>
      <c r="N207" s="3">
        <v>3885</v>
      </c>
    </row>
    <row r="208" spans="1:14" x14ac:dyDescent="0.25">
      <c r="A208" s="3" t="s">
        <v>11</v>
      </c>
      <c r="B208" s="3">
        <v>160</v>
      </c>
      <c r="C208" s="3">
        <v>33599</v>
      </c>
      <c r="D208" s="3" t="s">
        <v>424</v>
      </c>
      <c r="E208" s="3" t="s">
        <v>425</v>
      </c>
      <c r="F208" s="3">
        <v>-2169</v>
      </c>
      <c r="G208" s="3">
        <v>0.32</v>
      </c>
      <c r="H208" s="3">
        <v>12</v>
      </c>
      <c r="I208" s="3">
        <v>574</v>
      </c>
      <c r="J208" s="3" t="s">
        <v>426</v>
      </c>
      <c r="K208" s="3" t="s">
        <v>427</v>
      </c>
      <c r="L208" s="3" t="s">
        <v>16</v>
      </c>
      <c r="M208" s="3">
        <v>481</v>
      </c>
      <c r="N208" s="3">
        <v>2270</v>
      </c>
    </row>
    <row r="209" spans="1:14" x14ac:dyDescent="0.25">
      <c r="A209" s="3" t="s">
        <v>11</v>
      </c>
      <c r="B209" s="3">
        <v>161</v>
      </c>
      <c r="C209" s="3">
        <v>1296.5</v>
      </c>
      <c r="D209" s="3" t="s">
        <v>483</v>
      </c>
      <c r="E209" s="3" t="s">
        <v>484</v>
      </c>
      <c r="F209" s="3">
        <v>-19342.5</v>
      </c>
      <c r="G209" s="3">
        <v>0.34</v>
      </c>
      <c r="H209" s="3">
        <v>5</v>
      </c>
      <c r="I209" s="3">
        <v>241</v>
      </c>
      <c r="J209" s="3" t="s">
        <v>485</v>
      </c>
      <c r="K209" s="3" t="s">
        <v>175</v>
      </c>
      <c r="L209" s="3" t="s">
        <v>16</v>
      </c>
      <c r="M209" s="3">
        <v>371</v>
      </c>
      <c r="N209" s="3">
        <v>1189</v>
      </c>
    </row>
    <row r="210" spans="1:14" x14ac:dyDescent="0.25">
      <c r="A210" s="3" t="s">
        <v>11</v>
      </c>
      <c r="B210" s="3">
        <v>162</v>
      </c>
      <c r="C210" s="3">
        <v>5436</v>
      </c>
      <c r="D210" s="3" t="s">
        <v>105</v>
      </c>
      <c r="E210" s="3" t="s">
        <v>106</v>
      </c>
      <c r="F210" s="3">
        <v>48953</v>
      </c>
      <c r="G210" s="3">
        <v>-0.39</v>
      </c>
      <c r="H210" s="3">
        <v>5</v>
      </c>
      <c r="I210" s="3">
        <v>98</v>
      </c>
      <c r="J210" s="3" t="s">
        <v>107</v>
      </c>
      <c r="K210" s="3" t="s">
        <v>108</v>
      </c>
      <c r="L210" s="3" t="s">
        <v>25</v>
      </c>
      <c r="M210" s="3">
        <v>394</v>
      </c>
      <c r="N210" s="3">
        <v>-1579</v>
      </c>
    </row>
    <row r="211" spans="1:14" x14ac:dyDescent="0.25">
      <c r="A211" s="3" t="s">
        <v>11</v>
      </c>
      <c r="B211" s="3">
        <v>163</v>
      </c>
      <c r="C211" s="3">
        <v>129430</v>
      </c>
      <c r="D211" s="3" t="s">
        <v>12</v>
      </c>
      <c r="E211" s="3" t="s">
        <v>13</v>
      </c>
      <c r="F211" s="3">
        <v>322388</v>
      </c>
      <c r="G211" s="3">
        <v>-0.56999999999999995</v>
      </c>
      <c r="H211" s="3">
        <v>6</v>
      </c>
      <c r="I211" s="3">
        <v>366</v>
      </c>
      <c r="J211" s="3" t="s">
        <v>14</v>
      </c>
      <c r="K211" s="3" t="s">
        <v>15</v>
      </c>
      <c r="L211" s="3" t="s">
        <v>16</v>
      </c>
      <c r="M211" s="3">
        <v>1159</v>
      </c>
      <c r="N211" s="3">
        <v>417249</v>
      </c>
    </row>
    <row r="212" spans="1:14" x14ac:dyDescent="0.25">
      <c r="A212" s="3" t="s">
        <v>11</v>
      </c>
      <c r="B212" s="3">
        <v>164</v>
      </c>
      <c r="C212" s="3">
        <v>-44708.5</v>
      </c>
      <c r="D212" s="3" t="s">
        <v>270</v>
      </c>
      <c r="E212" s="3" t="s">
        <v>271</v>
      </c>
      <c r="F212" s="3">
        <v>161031.5</v>
      </c>
      <c r="G212" s="3">
        <v>-0.32</v>
      </c>
      <c r="H212" s="3">
        <v>4</v>
      </c>
      <c r="I212" s="3">
        <v>57</v>
      </c>
      <c r="J212" s="3" t="s">
        <v>272</v>
      </c>
      <c r="K212" s="3" t="s">
        <v>273</v>
      </c>
      <c r="L212" s="3" t="s">
        <v>25</v>
      </c>
      <c r="M212" s="3">
        <v>1353</v>
      </c>
      <c r="N212" s="3">
        <v>-161031</v>
      </c>
    </row>
    <row r="213" spans="1:14" x14ac:dyDescent="0.25">
      <c r="A213" s="3" t="s">
        <v>11</v>
      </c>
      <c r="B213" s="3">
        <v>165</v>
      </c>
      <c r="C213" s="3">
        <v>-106137.5</v>
      </c>
      <c r="D213" s="3" t="s">
        <v>270</v>
      </c>
      <c r="E213" s="3" t="s">
        <v>271</v>
      </c>
      <c r="F213" s="3">
        <v>99602.5</v>
      </c>
      <c r="G213" s="3">
        <v>0.3</v>
      </c>
      <c r="H213" s="3">
        <v>9</v>
      </c>
      <c r="I213" s="3">
        <v>687</v>
      </c>
      <c r="J213" s="3" t="s">
        <v>339</v>
      </c>
      <c r="K213" s="3" t="s">
        <v>273</v>
      </c>
      <c r="L213" s="3" t="s">
        <v>25</v>
      </c>
      <c r="M213" s="3">
        <v>1353</v>
      </c>
      <c r="N213" s="3">
        <v>-99602</v>
      </c>
    </row>
    <row r="214" spans="1:14" x14ac:dyDescent="0.25">
      <c r="A214" s="3" t="s">
        <v>11</v>
      </c>
      <c r="B214" s="3">
        <v>166</v>
      </c>
      <c r="C214" s="3">
        <v>41116.5</v>
      </c>
      <c r="D214" s="3" t="s">
        <v>499</v>
      </c>
      <c r="E214" s="3" t="s">
        <v>500</v>
      </c>
      <c r="F214" s="3">
        <v>16485.5</v>
      </c>
      <c r="G214" s="3">
        <v>0.35</v>
      </c>
      <c r="H214" s="3">
        <v>6</v>
      </c>
      <c r="I214" s="3">
        <v>151</v>
      </c>
      <c r="J214" s="3" t="s">
        <v>501</v>
      </c>
      <c r="K214" s="3" t="s">
        <v>56</v>
      </c>
      <c r="L214" s="3" t="s">
        <v>25</v>
      </c>
      <c r="M214" s="3">
        <v>201</v>
      </c>
      <c r="N214" s="3">
        <v>-965</v>
      </c>
    </row>
    <row r="215" spans="1:14" x14ac:dyDescent="0.25">
      <c r="A215" s="3" t="s">
        <v>11</v>
      </c>
      <c r="B215" s="3">
        <v>167</v>
      </c>
      <c r="C215" s="3">
        <v>2090.5</v>
      </c>
      <c r="D215" s="3" t="s">
        <v>502</v>
      </c>
      <c r="E215" s="3" t="s">
        <v>503</v>
      </c>
      <c r="F215" s="3">
        <v>-31069.5</v>
      </c>
      <c r="G215" s="3">
        <v>0.35</v>
      </c>
      <c r="H215" s="3">
        <v>6</v>
      </c>
      <c r="I215" s="3">
        <v>59</v>
      </c>
      <c r="J215" s="3" t="s">
        <v>504</v>
      </c>
      <c r="K215" s="3" t="s">
        <v>505</v>
      </c>
      <c r="L215" s="3" t="s">
        <v>16</v>
      </c>
      <c r="M215" s="3">
        <v>219</v>
      </c>
      <c r="N215" s="3">
        <v>442</v>
      </c>
    </row>
    <row r="216" spans="1:14" x14ac:dyDescent="0.25">
      <c r="A216" s="3" t="s">
        <v>11</v>
      </c>
      <c r="B216" s="3">
        <v>168</v>
      </c>
      <c r="C216" s="3">
        <v>178807</v>
      </c>
      <c r="D216" s="3" t="s">
        <v>486</v>
      </c>
      <c r="E216" s="3" t="s">
        <v>487</v>
      </c>
      <c r="F216" s="3">
        <v>-2701</v>
      </c>
      <c r="G216" s="3">
        <v>0.34</v>
      </c>
      <c r="H216" s="3">
        <v>7</v>
      </c>
      <c r="I216" s="3">
        <v>326</v>
      </c>
      <c r="J216" s="3" t="s">
        <v>488</v>
      </c>
      <c r="K216" s="3" t="s">
        <v>108</v>
      </c>
      <c r="L216" s="3" t="s">
        <v>25</v>
      </c>
      <c r="M216" s="3">
        <v>286</v>
      </c>
      <c r="N216" s="3">
        <v>-2662</v>
      </c>
    </row>
    <row r="217" spans="1:14" x14ac:dyDescent="0.25">
      <c r="A217" s="3" t="s">
        <v>11</v>
      </c>
      <c r="B217" s="3">
        <v>169</v>
      </c>
      <c r="C217" s="3">
        <v>13137.5</v>
      </c>
      <c r="D217" s="3" t="s">
        <v>631</v>
      </c>
      <c r="E217" s="3" t="s">
        <v>632</v>
      </c>
      <c r="F217" s="3">
        <v>-414182.5</v>
      </c>
      <c r="G217" s="3">
        <v>0.52</v>
      </c>
      <c r="H217" s="3">
        <v>4</v>
      </c>
      <c r="I217" s="3">
        <v>41</v>
      </c>
      <c r="J217" s="3" t="s">
        <v>633</v>
      </c>
      <c r="K217" s="3" t="s">
        <v>286</v>
      </c>
      <c r="L217" s="3" t="s">
        <v>16</v>
      </c>
      <c r="M217" s="3">
        <v>409</v>
      </c>
      <c r="N217" s="3">
        <v>190093</v>
      </c>
    </row>
    <row r="218" spans="1:14" x14ac:dyDescent="0.25">
      <c r="A218" s="3" t="s">
        <v>11</v>
      </c>
      <c r="B218" s="3">
        <v>170</v>
      </c>
      <c r="C218" s="3">
        <v>76995.5</v>
      </c>
      <c r="D218" s="3" t="s">
        <v>192</v>
      </c>
      <c r="E218" s="3" t="s">
        <v>193</v>
      </c>
      <c r="F218" s="3">
        <v>143001.5</v>
      </c>
      <c r="G218" s="3">
        <v>-0.35</v>
      </c>
      <c r="H218" s="3">
        <v>5</v>
      </c>
      <c r="I218" s="3">
        <v>337</v>
      </c>
      <c r="J218" s="3" t="s">
        <v>194</v>
      </c>
      <c r="K218" s="3" t="s">
        <v>195</v>
      </c>
      <c r="L218" s="3" t="s">
        <v>25</v>
      </c>
      <c r="M218" s="3">
        <v>1119</v>
      </c>
      <c r="N218" s="3">
        <v>-142807</v>
      </c>
    </row>
    <row r="219" spans="1:14" x14ac:dyDescent="0.25">
      <c r="A219" s="3" t="s">
        <v>11</v>
      </c>
      <c r="B219" s="3">
        <v>171</v>
      </c>
      <c r="C219" s="3">
        <v>-76143.5</v>
      </c>
      <c r="D219" s="3" t="s">
        <v>622</v>
      </c>
      <c r="E219" s="3" t="s">
        <v>623</v>
      </c>
      <c r="F219" s="3">
        <v>-13076.5</v>
      </c>
      <c r="G219" s="3">
        <v>0.5</v>
      </c>
      <c r="H219" s="3">
        <v>4</v>
      </c>
      <c r="I219" s="3">
        <v>409</v>
      </c>
      <c r="J219" s="3" t="s">
        <v>624</v>
      </c>
      <c r="K219" s="3" t="s">
        <v>527</v>
      </c>
      <c r="L219" s="3" t="s">
        <v>25</v>
      </c>
      <c r="M219" s="3">
        <v>1123</v>
      </c>
      <c r="N219" s="3">
        <v>-12923</v>
      </c>
    </row>
    <row r="220" spans="1:14" x14ac:dyDescent="0.25">
      <c r="A220" s="3" t="s">
        <v>11</v>
      </c>
      <c r="B220" s="3">
        <v>172</v>
      </c>
      <c r="C220" s="3">
        <v>-112772.5</v>
      </c>
      <c r="D220" s="3" t="s">
        <v>555</v>
      </c>
      <c r="E220" s="3" t="s">
        <v>274</v>
      </c>
      <c r="F220" s="3">
        <v>-124615.5</v>
      </c>
      <c r="G220" s="3">
        <v>0.39</v>
      </c>
      <c r="H220" s="3">
        <v>17</v>
      </c>
      <c r="I220" s="3">
        <v>549</v>
      </c>
      <c r="J220" s="3" t="s">
        <v>556</v>
      </c>
      <c r="K220" s="3" t="s">
        <v>351</v>
      </c>
      <c r="L220" s="3" t="s">
        <v>25</v>
      </c>
      <c r="M220" s="3">
        <v>572</v>
      </c>
      <c r="N220" s="3">
        <v>-734</v>
      </c>
    </row>
    <row r="221" spans="1:14" x14ac:dyDescent="0.25">
      <c r="A221" s="3" t="s">
        <v>11</v>
      </c>
      <c r="B221" s="3">
        <v>173</v>
      </c>
      <c r="C221" s="3">
        <v>160872.5</v>
      </c>
      <c r="D221" s="3" t="s">
        <v>274</v>
      </c>
      <c r="E221" s="3" t="s">
        <v>275</v>
      </c>
      <c r="F221" s="3">
        <v>585665.5</v>
      </c>
      <c r="G221" s="3">
        <v>0.37</v>
      </c>
      <c r="H221" s="3">
        <v>8</v>
      </c>
      <c r="I221" s="3">
        <v>405</v>
      </c>
      <c r="J221" s="3" t="s">
        <v>535</v>
      </c>
      <c r="K221" s="3" t="s">
        <v>505</v>
      </c>
      <c r="L221" s="3" t="s">
        <v>25</v>
      </c>
      <c r="M221" s="3">
        <v>218</v>
      </c>
      <c r="N221" s="3">
        <v>-5842</v>
      </c>
    </row>
    <row r="222" spans="1:14" x14ac:dyDescent="0.25">
      <c r="A222" s="3" t="s">
        <v>11</v>
      </c>
      <c r="B222" s="3">
        <v>174</v>
      </c>
      <c r="C222" s="3">
        <v>434553.5</v>
      </c>
      <c r="D222" s="3" t="s">
        <v>274</v>
      </c>
      <c r="E222" s="3" t="s">
        <v>275</v>
      </c>
      <c r="F222" s="3">
        <v>311984.5</v>
      </c>
      <c r="G222" s="3">
        <v>-0.32</v>
      </c>
      <c r="H222" s="3">
        <v>39</v>
      </c>
      <c r="I222" s="3">
        <v>2211</v>
      </c>
      <c r="J222" s="3" t="s">
        <v>276</v>
      </c>
      <c r="K222" s="3" t="s">
        <v>49</v>
      </c>
      <c r="L222" s="3" t="s">
        <v>16</v>
      </c>
      <c r="M222" s="3">
        <v>228</v>
      </c>
      <c r="N222" s="3">
        <v>152898</v>
      </c>
    </row>
    <row r="223" spans="1:14" x14ac:dyDescent="0.25">
      <c r="A223" s="3" t="s">
        <v>11</v>
      </c>
      <c r="B223" s="3">
        <v>175</v>
      </c>
      <c r="C223" s="3">
        <v>658241</v>
      </c>
      <c r="D223" s="3" t="s">
        <v>640</v>
      </c>
      <c r="E223" s="3" t="s">
        <v>641</v>
      </c>
      <c r="F223" s="3">
        <v>26314</v>
      </c>
      <c r="G223" s="3">
        <v>0.66</v>
      </c>
      <c r="H223" s="3">
        <v>5</v>
      </c>
      <c r="I223" s="3">
        <v>104</v>
      </c>
      <c r="J223" s="3" t="s">
        <v>642</v>
      </c>
      <c r="K223" s="3" t="s">
        <v>41</v>
      </c>
      <c r="L223" s="3" t="s">
        <v>25</v>
      </c>
      <c r="M223" s="3">
        <v>1933</v>
      </c>
      <c r="N223" s="3">
        <v>-15470</v>
      </c>
    </row>
    <row r="224" spans="1:14" x14ac:dyDescent="0.25">
      <c r="A224" s="3" t="s">
        <v>11</v>
      </c>
      <c r="B224" s="3">
        <v>176</v>
      </c>
      <c r="C224" s="3">
        <v>-349762</v>
      </c>
      <c r="D224" s="3" t="s">
        <v>81</v>
      </c>
      <c r="E224" s="3" t="s">
        <v>82</v>
      </c>
      <c r="F224" s="3">
        <v>439916</v>
      </c>
      <c r="G224" s="3">
        <v>-0.41</v>
      </c>
      <c r="H224" s="3">
        <v>6</v>
      </c>
      <c r="I224" s="3">
        <v>570</v>
      </c>
      <c r="J224" s="3" t="s">
        <v>83</v>
      </c>
      <c r="K224" s="3" t="s">
        <v>84</v>
      </c>
      <c r="L224" s="3" t="s">
        <v>16</v>
      </c>
      <c r="M224" s="3">
        <v>1547</v>
      </c>
      <c r="N224" s="3">
        <v>273408</v>
      </c>
    </row>
    <row r="225" spans="1:14" x14ac:dyDescent="0.25">
      <c r="A225" s="3" t="s">
        <v>11</v>
      </c>
      <c r="B225" s="3">
        <v>177</v>
      </c>
      <c r="C225" s="3">
        <v>-146966.5</v>
      </c>
      <c r="D225" s="3" t="s">
        <v>297</v>
      </c>
      <c r="E225" s="3" t="s">
        <v>298</v>
      </c>
      <c r="F225" s="3">
        <v>-465774.5</v>
      </c>
      <c r="G225" s="3">
        <v>-0.31</v>
      </c>
      <c r="H225" s="3">
        <v>7</v>
      </c>
      <c r="I225" s="3">
        <v>1077</v>
      </c>
      <c r="J225" s="3" t="s">
        <v>299</v>
      </c>
      <c r="K225" s="3" t="s">
        <v>300</v>
      </c>
      <c r="L225" s="3" t="s">
        <v>16</v>
      </c>
      <c r="M225" s="3">
        <v>1786</v>
      </c>
      <c r="N225" s="3">
        <v>455112</v>
      </c>
    </row>
    <row r="226" spans="1:14" x14ac:dyDescent="0.25">
      <c r="A226" s="3" t="s">
        <v>11</v>
      </c>
      <c r="B226" s="3">
        <v>178</v>
      </c>
      <c r="C226" s="3">
        <v>-24138</v>
      </c>
      <c r="D226" s="3" t="s">
        <v>234</v>
      </c>
      <c r="E226" s="3" t="s">
        <v>235</v>
      </c>
      <c r="F226" s="3">
        <v>-7668</v>
      </c>
      <c r="G226" s="3">
        <v>-0.33</v>
      </c>
      <c r="H226" s="3">
        <v>4</v>
      </c>
      <c r="I226" s="3">
        <v>162</v>
      </c>
      <c r="J226" s="3" t="s">
        <v>236</v>
      </c>
      <c r="K226" s="3" t="s">
        <v>195</v>
      </c>
      <c r="L226" s="3" t="s">
        <v>25</v>
      </c>
      <c r="M226" s="3">
        <v>1492</v>
      </c>
      <c r="N226" s="3">
        <v>-8296</v>
      </c>
    </row>
    <row r="227" spans="1:14" x14ac:dyDescent="0.25">
      <c r="A227" s="3" t="s">
        <v>11</v>
      </c>
      <c r="B227" s="3">
        <v>179</v>
      </c>
      <c r="C227" s="3">
        <v>58085.5</v>
      </c>
      <c r="D227" s="3" t="s">
        <v>85</v>
      </c>
      <c r="E227" s="3" t="s">
        <v>85</v>
      </c>
      <c r="F227" s="3">
        <v>-348710.5</v>
      </c>
      <c r="G227" s="3">
        <v>-0.41</v>
      </c>
      <c r="H227" s="3">
        <v>4</v>
      </c>
      <c r="I227" s="3">
        <v>1343</v>
      </c>
      <c r="J227" s="3" t="s">
        <v>86</v>
      </c>
      <c r="K227" s="3" t="s">
        <v>87</v>
      </c>
      <c r="L227" s="3" t="s">
        <v>16</v>
      </c>
      <c r="M227" s="3">
        <v>1415</v>
      </c>
      <c r="N227" s="3">
        <v>57640</v>
      </c>
    </row>
    <row r="228" spans="1:14" x14ac:dyDescent="0.25">
      <c r="A228" s="3" t="s">
        <v>11</v>
      </c>
      <c r="B228" s="3">
        <v>180</v>
      </c>
      <c r="C228" s="3">
        <v>128006.5</v>
      </c>
      <c r="D228" s="3" t="s">
        <v>17</v>
      </c>
      <c r="E228" s="3" t="s">
        <v>18</v>
      </c>
      <c r="F228" s="3">
        <v>-19791.5</v>
      </c>
      <c r="G228" s="3">
        <v>-0.48</v>
      </c>
      <c r="H228" s="3">
        <v>4</v>
      </c>
      <c r="I228" s="3">
        <v>1273</v>
      </c>
      <c r="J228" s="3" t="s">
        <v>19</v>
      </c>
      <c r="K228" s="3" t="s">
        <v>20</v>
      </c>
      <c r="L228" s="3" t="s">
        <v>16</v>
      </c>
      <c r="M228" s="3">
        <v>724</v>
      </c>
      <c r="N228" s="3">
        <v>18311</v>
      </c>
    </row>
    <row r="229" spans="1:14" x14ac:dyDescent="0.25">
      <c r="A229" s="3" t="s">
        <v>11</v>
      </c>
      <c r="B229" s="3">
        <v>181</v>
      </c>
      <c r="C229" s="3">
        <v>21479.5</v>
      </c>
      <c r="D229" s="3" t="s">
        <v>277</v>
      </c>
      <c r="E229" s="3" t="s">
        <v>278</v>
      </c>
      <c r="F229" s="3">
        <v>54520.5</v>
      </c>
      <c r="G229" s="3">
        <v>-0.32</v>
      </c>
      <c r="H229" s="3">
        <v>6</v>
      </c>
      <c r="I229" s="3">
        <v>1635</v>
      </c>
      <c r="J229" s="3" t="s">
        <v>279</v>
      </c>
      <c r="K229" s="3" t="s">
        <v>280</v>
      </c>
      <c r="L229" s="3" t="s">
        <v>16</v>
      </c>
      <c r="M229" s="3">
        <v>482</v>
      </c>
      <c r="N229" s="3">
        <v>20991</v>
      </c>
    </row>
    <row r="230" spans="1:14" x14ac:dyDescent="0.25">
      <c r="A230" s="3" t="s">
        <v>11</v>
      </c>
      <c r="B230" s="3">
        <v>182</v>
      </c>
      <c r="C230" s="3">
        <v>-82723.5</v>
      </c>
      <c r="D230" s="3" t="s">
        <v>196</v>
      </c>
      <c r="E230" s="3" t="s">
        <v>197</v>
      </c>
      <c r="F230" s="3">
        <v>-309345.5</v>
      </c>
      <c r="G230" s="3">
        <v>-0.35</v>
      </c>
      <c r="H230" s="3">
        <v>4</v>
      </c>
      <c r="I230" s="3">
        <v>107</v>
      </c>
      <c r="J230" s="3" t="s">
        <v>198</v>
      </c>
      <c r="K230" s="3" t="s">
        <v>45</v>
      </c>
      <c r="L230" s="3" t="s">
        <v>16</v>
      </c>
      <c r="M230" s="3">
        <v>213</v>
      </c>
      <c r="N230" s="3">
        <v>82927</v>
      </c>
    </row>
    <row r="231" spans="1:14" x14ac:dyDescent="0.25">
      <c r="A231" s="3" t="s">
        <v>11</v>
      </c>
      <c r="B231" s="3">
        <v>183</v>
      </c>
      <c r="C231" s="3">
        <v>-780821</v>
      </c>
      <c r="D231" s="3" t="s">
        <v>133</v>
      </c>
      <c r="E231" s="3" t="s">
        <v>134</v>
      </c>
      <c r="F231" s="3">
        <v>-1525006</v>
      </c>
      <c r="G231" s="3">
        <v>-0.37</v>
      </c>
      <c r="H231" s="3">
        <v>5</v>
      </c>
      <c r="I231" s="3">
        <v>398</v>
      </c>
      <c r="J231" s="3" t="s">
        <v>135</v>
      </c>
      <c r="K231" s="3" t="s">
        <v>136</v>
      </c>
      <c r="L231" s="3" t="s">
        <v>16</v>
      </c>
      <c r="M231" s="3">
        <v>404</v>
      </c>
      <c r="N231" s="3">
        <v>978971</v>
      </c>
    </row>
    <row r="232" spans="1:14" x14ac:dyDescent="0.25">
      <c r="A232" s="3" t="s">
        <v>11</v>
      </c>
      <c r="B232" s="3">
        <v>184</v>
      </c>
      <c r="C232" s="3">
        <v>115159</v>
      </c>
      <c r="D232" s="3" t="s">
        <v>172</v>
      </c>
      <c r="E232" s="3" t="s">
        <v>173</v>
      </c>
      <c r="F232" s="3">
        <v>-1059555</v>
      </c>
      <c r="G232" s="3">
        <v>-0.36</v>
      </c>
      <c r="H232" s="3">
        <v>5</v>
      </c>
      <c r="I232" s="3">
        <v>628</v>
      </c>
      <c r="J232" s="3" t="s">
        <v>174</v>
      </c>
      <c r="K232" s="3" t="s">
        <v>175</v>
      </c>
      <c r="L232" s="3" t="s">
        <v>25</v>
      </c>
      <c r="M232" s="3">
        <v>517</v>
      </c>
      <c r="N232" s="3">
        <v>-2572476</v>
      </c>
    </row>
    <row r="233" spans="1:14" x14ac:dyDescent="0.25">
      <c r="A233" s="3" t="s">
        <v>11</v>
      </c>
      <c r="B233" s="3">
        <v>185</v>
      </c>
      <c r="C233" s="3">
        <v>1964476</v>
      </c>
      <c r="D233" s="3" t="s">
        <v>199</v>
      </c>
      <c r="E233" s="3" t="s">
        <v>200</v>
      </c>
      <c r="F233" s="3">
        <v>699414</v>
      </c>
      <c r="G233" s="3">
        <v>-0.35</v>
      </c>
      <c r="H233" s="3">
        <v>4</v>
      </c>
      <c r="I233" s="3">
        <v>294</v>
      </c>
      <c r="J233" s="3" t="s">
        <v>201</v>
      </c>
      <c r="K233" s="3" t="s">
        <v>202</v>
      </c>
      <c r="L233" s="3" t="s">
        <v>25</v>
      </c>
      <c r="M233" s="3">
        <v>736</v>
      </c>
      <c r="N233" s="3">
        <v>-1046511</v>
      </c>
    </row>
    <row r="234" spans="1:14" x14ac:dyDescent="0.25">
      <c r="A234" s="3" t="s">
        <v>11</v>
      </c>
      <c r="B234" s="3">
        <v>186</v>
      </c>
      <c r="C234" s="3">
        <v>29943</v>
      </c>
      <c r="D234" s="3" t="s">
        <v>137</v>
      </c>
      <c r="E234" s="3" t="s">
        <v>138</v>
      </c>
      <c r="F234" s="3">
        <v>-67532</v>
      </c>
      <c r="G234" s="3">
        <v>-0.37</v>
      </c>
      <c r="H234" s="3">
        <v>8</v>
      </c>
      <c r="I234" s="3">
        <v>2550</v>
      </c>
      <c r="J234" s="3" t="s">
        <v>139</v>
      </c>
      <c r="K234" s="3" t="s">
        <v>140</v>
      </c>
      <c r="L234" s="3" t="s">
        <v>16</v>
      </c>
      <c r="M234" s="3">
        <v>912</v>
      </c>
      <c r="N234" s="3">
        <v>105719</v>
      </c>
    </row>
    <row r="235" spans="1:14" x14ac:dyDescent="0.25">
      <c r="A235" s="3" t="s">
        <v>11</v>
      </c>
      <c r="B235" s="3">
        <v>187</v>
      </c>
      <c r="C235" s="3">
        <v>126936.5</v>
      </c>
      <c r="D235" s="3" t="s">
        <v>65</v>
      </c>
      <c r="E235" s="3" t="s">
        <v>66</v>
      </c>
      <c r="F235" s="3">
        <v>-1234997.5</v>
      </c>
      <c r="G235" s="3">
        <v>-0.36</v>
      </c>
      <c r="H235" s="3">
        <v>4</v>
      </c>
      <c r="I235" s="3">
        <v>559</v>
      </c>
      <c r="J235" s="3" t="s">
        <v>176</v>
      </c>
      <c r="K235" s="3" t="s">
        <v>68</v>
      </c>
      <c r="L235" s="3" t="s">
        <v>16</v>
      </c>
      <c r="M235" s="3">
        <v>1548</v>
      </c>
      <c r="N235" s="3">
        <v>371924</v>
      </c>
    </row>
    <row r="236" spans="1:14" x14ac:dyDescent="0.25">
      <c r="A236" s="3" t="s">
        <v>11</v>
      </c>
      <c r="B236" s="3">
        <v>188</v>
      </c>
      <c r="C236" s="3">
        <v>515908</v>
      </c>
      <c r="D236" s="3" t="s">
        <v>65</v>
      </c>
      <c r="E236" s="3" t="s">
        <v>66</v>
      </c>
      <c r="F236" s="3">
        <v>-846026</v>
      </c>
      <c r="G236" s="3">
        <v>-0.42</v>
      </c>
      <c r="H236" s="3">
        <v>4</v>
      </c>
      <c r="I236" s="3">
        <v>2568</v>
      </c>
      <c r="J236" s="3" t="s">
        <v>67</v>
      </c>
      <c r="K236" s="3" t="s">
        <v>68</v>
      </c>
      <c r="L236" s="3" t="s">
        <v>16</v>
      </c>
      <c r="M236" s="3">
        <v>1548</v>
      </c>
      <c r="N236" s="3">
        <v>760896</v>
      </c>
    </row>
    <row r="237" spans="1:14" x14ac:dyDescent="0.25">
      <c r="A237" s="3" t="s">
        <v>11</v>
      </c>
      <c r="B237" s="3">
        <v>189</v>
      </c>
      <c r="C237" s="3">
        <v>-8500</v>
      </c>
      <c r="D237" s="3" t="s">
        <v>317</v>
      </c>
      <c r="E237" s="3" t="s">
        <v>318</v>
      </c>
      <c r="F237" s="3">
        <v>18241</v>
      </c>
      <c r="G237" s="3">
        <v>-0.3</v>
      </c>
      <c r="H237" s="3">
        <v>14</v>
      </c>
      <c r="I237" s="3">
        <v>1274</v>
      </c>
      <c r="J237" s="3" t="s">
        <v>319</v>
      </c>
      <c r="K237" s="3" t="s">
        <v>49</v>
      </c>
      <c r="L237" s="3" t="s">
        <v>16</v>
      </c>
      <c r="M237" s="3">
        <v>227</v>
      </c>
      <c r="N237" s="3">
        <v>187514</v>
      </c>
    </row>
  </sheetData>
  <sortState ref="A2:N237">
    <sortCondition ref="B1"/>
  </sortState>
  <conditionalFormatting sqref="E1:E11 E238:E1048576">
    <cfRule type="duplicateValues" dxfId="0" priority="1"/>
  </conditionalFormatting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perm Age DMRs</vt:lpstr>
    </vt:vector>
  </TitlesOfParts>
  <Company>UK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ino, Sandra</dc:creator>
  <cp:lastModifiedBy>Laurentino, Sandra</cp:lastModifiedBy>
  <cp:lastPrinted>2019-05-22T14:43:07Z</cp:lastPrinted>
  <dcterms:created xsi:type="dcterms:W3CDTF">2018-07-27T08:11:05Z</dcterms:created>
  <dcterms:modified xsi:type="dcterms:W3CDTF">2020-07-03T10:56:41Z</dcterms:modified>
</cp:coreProperties>
</file>